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https://livesmucac-my.sharepoint.com/personal/22145_stmarys_ac_uk/Documents/1 - BFR and TMS/Manuscript/J Phys/"/>
    </mc:Choice>
  </mc:AlternateContent>
  <xr:revisionPtr revIDLastSave="411" documentId="13_ncr:1_{288D728F-C194-4751-B59B-EF8D828D5792}" xr6:coauthVersionLast="47" xr6:coauthVersionMax="47" xr10:uidLastSave="{1FB7D7E8-6E52-452B-A047-7F80198E3544}"/>
  <bookViews>
    <workbookView xWindow="-110" yWindow="-110" windowWidth="19420" windowHeight="10300" firstSheet="3" activeTab="7" xr2:uid="{00000000-000D-0000-FFFF-FFFF00000000}"/>
  </bookViews>
  <sheets>
    <sheet name="Leg Press Data" sheetId="13" r:id="rId1"/>
    <sheet name="Corticospinal Excitability, AMT" sheetId="1" r:id="rId2"/>
    <sheet name="Corticospinal Inhibition, SICI" sheetId="3" r:id="rId3"/>
    <sheet name="Pain Pressure Thresholds" sheetId="4" r:id="rId4"/>
    <sheet name="MVC" sheetId="7" r:id="rId5"/>
    <sheet name="Qtw" sheetId="5" r:id="rId6"/>
    <sheet name="Mmax" sheetId="6" r:id="rId7"/>
    <sheet name="VA" sheetId="11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X63" i="13" l="1"/>
  <c r="X62" i="13"/>
  <c r="X61" i="13"/>
  <c r="X60" i="13"/>
  <c r="X59" i="13"/>
  <c r="X58" i="13"/>
  <c r="X57" i="13"/>
  <c r="X56" i="13"/>
  <c r="X55" i="13"/>
  <c r="X54" i="13"/>
  <c r="X53" i="13"/>
  <c r="X52" i="13"/>
  <c r="X47" i="13"/>
  <c r="X46" i="13"/>
  <c r="X45" i="13"/>
  <c r="X44" i="13"/>
  <c r="X43" i="13"/>
  <c r="X42" i="13"/>
  <c r="X41" i="13"/>
  <c r="X40" i="13"/>
  <c r="X39" i="13"/>
  <c r="X38" i="13"/>
  <c r="X37" i="13"/>
  <c r="X36" i="13"/>
</calcChain>
</file>

<file path=xl/sharedStrings.xml><?xml version="1.0" encoding="utf-8"?>
<sst xmlns="http://schemas.openxmlformats.org/spreadsheetml/2006/main" count="392" uniqueCount="36">
  <si>
    <t>Pre</t>
  </si>
  <si>
    <t>5 min</t>
  </si>
  <si>
    <t>45 min</t>
  </si>
  <si>
    <t>24 hour</t>
  </si>
  <si>
    <t>LOW LOAD</t>
  </si>
  <si>
    <t>HIGH LOAD</t>
  </si>
  <si>
    <t>LOW LOAD BFR @ 40% LOP</t>
  </si>
  <si>
    <t>LOW LOAD BFR @ 80% LOP</t>
  </si>
  <si>
    <t>High Load</t>
  </si>
  <si>
    <t>Rating of Perceived Effort</t>
  </si>
  <si>
    <t>Pain Intensity</t>
  </si>
  <si>
    <t>REPS</t>
  </si>
  <si>
    <t>Load (kg)</t>
  </si>
  <si>
    <t>set 1</t>
  </si>
  <si>
    <t>set 2</t>
  </si>
  <si>
    <t>set 3</t>
  </si>
  <si>
    <t>set 4</t>
  </si>
  <si>
    <t>Total Reps</t>
  </si>
  <si>
    <t>% Reps Done</t>
  </si>
  <si>
    <t>Volume (kg)</t>
  </si>
  <si>
    <t>LOP (mmHg)</t>
  </si>
  <si>
    <t>Set Pressure (mmHg)</t>
  </si>
  <si>
    <t>Active Motor Threshold (% max stimulator output)</t>
  </si>
  <si>
    <t>MEP/Mmax @ 130% active motor threshold (%)</t>
  </si>
  <si>
    <t>MEP/Mmax @ 150% active motor threshold (%)</t>
  </si>
  <si>
    <t>TMS Silent Period @ 130% AMT (ms)</t>
  </si>
  <si>
    <t>TMS Silent Period @ 150% AMT (ms)</t>
  </si>
  <si>
    <t>Short Interval Intracortical Inhibition (%)</t>
  </si>
  <si>
    <t>Right Quad (Exercise Leg) (kg/f)</t>
  </si>
  <si>
    <t>Left Quad (kg/f)</t>
  </si>
  <si>
    <t>Right Bicep (kg/f)</t>
  </si>
  <si>
    <t>Left Trapezius (kg/f)</t>
  </si>
  <si>
    <t>MVC (n)</t>
  </si>
  <si>
    <t>Qtw (n)</t>
  </si>
  <si>
    <t>Mmax (mV)</t>
  </si>
  <si>
    <t>Voluntary activation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sz val="9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0">
    <xf numFmtId="0" fontId="0" fillId="0" borderId="0" xfId="0"/>
    <xf numFmtId="1" fontId="0" fillId="0" borderId="0" xfId="0" applyNumberFormat="1" applyAlignment="1">
      <alignment horizontal="center"/>
    </xf>
    <xf numFmtId="1" fontId="0" fillId="0" borderId="5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9" xfId="0" applyBorder="1"/>
    <xf numFmtId="164" fontId="0" fillId="0" borderId="0" xfId="0" applyNumberFormat="1" applyAlignment="1">
      <alignment horizontal="center" vertical="center"/>
    </xf>
    <xf numFmtId="164" fontId="0" fillId="0" borderId="5" xfId="0" applyNumberFormat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0" borderId="12" xfId="0" applyBorder="1"/>
    <xf numFmtId="2" fontId="0" fillId="0" borderId="0" xfId="0" applyNumberFormat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0" xfId="0" applyNumberFormat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/>
    </xf>
    <xf numFmtId="1" fontId="0" fillId="0" borderId="0" xfId="0" applyNumberFormat="1" applyAlignment="1">
      <alignment horizontal="center" vertical="center"/>
    </xf>
    <xf numFmtId="1" fontId="0" fillId="0" borderId="7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0" fontId="0" fillId="2" borderId="1" xfId="0" applyFill="1" applyBorder="1" applyAlignment="1">
      <alignment horizontal="center"/>
    </xf>
    <xf numFmtId="164" fontId="0" fillId="0" borderId="5" xfId="0" applyNumberFormat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0" xfId="0" quotePrefix="1" applyNumberFormat="1" applyAlignment="1">
      <alignment horizontal="center"/>
    </xf>
    <xf numFmtId="1" fontId="0" fillId="0" borderId="3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1" fontId="0" fillId="0" borderId="0" xfId="0" applyNumberFormat="1"/>
    <xf numFmtId="1" fontId="0" fillId="0" borderId="8" xfId="0" applyNumberFormat="1" applyBorder="1" applyAlignment="1">
      <alignment horizontal="center"/>
    </xf>
    <xf numFmtId="1" fontId="0" fillId="0" borderId="12" xfId="0" applyNumberFormat="1" applyBorder="1" applyAlignment="1">
      <alignment horizontal="center"/>
    </xf>
    <xf numFmtId="164" fontId="2" fillId="3" borderId="0" xfId="0" applyNumberFormat="1" applyFont="1" applyFill="1" applyAlignment="1">
      <alignment horizontal="center"/>
    </xf>
    <xf numFmtId="164" fontId="0" fillId="3" borderId="0" xfId="0" applyNumberFormat="1" applyFill="1" applyAlignment="1">
      <alignment horizontal="center"/>
    </xf>
    <xf numFmtId="2" fontId="0" fillId="0" borderId="8" xfId="0" applyNumberFormat="1" applyBorder="1" applyAlignment="1">
      <alignment horizontal="center"/>
    </xf>
    <xf numFmtId="165" fontId="0" fillId="0" borderId="5" xfId="0" applyNumberFormat="1" applyBorder="1" applyAlignment="1">
      <alignment horizontal="center"/>
    </xf>
    <xf numFmtId="165" fontId="0" fillId="0" borderId="0" xfId="0" applyNumberFormat="1" applyAlignment="1">
      <alignment horizontal="center" vertical="center"/>
    </xf>
    <xf numFmtId="165" fontId="0" fillId="0" borderId="8" xfId="0" applyNumberFormat="1" applyBorder="1" applyAlignment="1">
      <alignment horizontal="center"/>
    </xf>
    <xf numFmtId="165" fontId="0" fillId="0" borderId="6" xfId="0" applyNumberFormat="1" applyBorder="1" applyAlignment="1">
      <alignment horizontal="center"/>
    </xf>
    <xf numFmtId="165" fontId="0" fillId="0" borderId="7" xfId="0" applyNumberFormat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1" fontId="2" fillId="0" borderId="5" xfId="0" applyNumberFormat="1" applyFont="1" applyBorder="1" applyAlignment="1">
      <alignment horizontal="center"/>
    </xf>
    <xf numFmtId="0" fontId="0" fillId="0" borderId="0" xfId="0" applyAlignment="1">
      <alignment horizontal="center" vertical="center" wrapText="1"/>
    </xf>
    <xf numFmtId="165" fontId="0" fillId="0" borderId="0" xfId="0" applyNumberFormat="1"/>
    <xf numFmtId="2" fontId="0" fillId="0" borderId="0" xfId="0" applyNumberFormat="1"/>
    <xf numFmtId="164" fontId="0" fillId="0" borderId="0" xfId="0" applyNumberFormat="1"/>
    <xf numFmtId="166" fontId="0" fillId="0" borderId="0" xfId="0" applyNumberFormat="1" applyAlignment="1">
      <alignment horizontal="center"/>
    </xf>
    <xf numFmtId="165" fontId="0" fillId="0" borderId="12" xfId="0" applyNumberFormat="1" applyBorder="1" applyAlignment="1">
      <alignment horizontal="center"/>
    </xf>
    <xf numFmtId="1" fontId="0" fillId="0" borderId="13" xfId="0" applyNumberFormat="1" applyBorder="1" applyAlignment="1">
      <alignment horizontal="center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1" fontId="0" fillId="0" borderId="10" xfId="0" applyNumberFormat="1" applyBorder="1" applyAlignment="1">
      <alignment horizontal="center" vertical="center"/>
    </xf>
    <xf numFmtId="1" fontId="0" fillId="0" borderId="5" xfId="0" applyNumberFormat="1" applyBorder="1" applyAlignment="1">
      <alignment horizontal="center" vertical="center"/>
    </xf>
    <xf numFmtId="1" fontId="0" fillId="0" borderId="10" xfId="0" applyNumberFormat="1" applyBorder="1" applyAlignment="1">
      <alignment horizontal="center"/>
    </xf>
    <xf numFmtId="1" fontId="0" fillId="0" borderId="4" xfId="0" applyNumberFormat="1" applyBorder="1" applyAlignment="1">
      <alignment horizontal="center" vertical="center"/>
    </xf>
    <xf numFmtId="1" fontId="0" fillId="0" borderId="4" xfId="0" applyNumberFormat="1" applyBorder="1" applyAlignment="1">
      <alignment horizontal="center"/>
    </xf>
    <xf numFmtId="1" fontId="0" fillId="0" borderId="11" xfId="0" applyNumberFormat="1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4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0" fillId="2" borderId="15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1" fillId="2" borderId="10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11" xfId="0" applyFont="1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/>
    </xf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>
                <a:solidFill>
                  <a:schemeClr val="tx1"/>
                </a:solidFill>
              </a:rPr>
              <a:t>Silent Period (130% AMT)</a:t>
            </a:r>
          </a:p>
        </c:rich>
      </c:tx>
      <c:layout>
        <c:manualLayout>
          <c:xMode val="edge"/>
          <c:yMode val="edge"/>
          <c:x val="0.25654855643044616"/>
          <c:y val="3.240740740740740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Corticospinal Inhibition, SICI'!$B$69</c:f>
              <c:strCache>
                <c:ptCount val="1"/>
              </c:strCache>
            </c:strRef>
          </c:tx>
          <c:spPr>
            <a:ln w="28575" cap="rnd">
              <a:solidFill>
                <a:srgbClr val="92D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cat>
            <c:numRef>
              <c:f>'Corticospinal Inhibition, SICI'!$C$73:$F$73</c:f>
              <c:numCache>
                <c:formatCode>General</c:formatCode>
                <c:ptCount val="4"/>
              </c:numCache>
            </c:numRef>
          </c:cat>
          <c:val>
            <c:numRef>
              <c:f>'Corticospinal Inhibition, SICI'!$C$77:$F$77</c:f>
              <c:numCache>
                <c:formatCode>General</c:formatCode>
                <c:ptCount val="4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C4C-42C5-A2C5-EF66CD656C94}"/>
            </c:ext>
          </c:extLst>
        </c:ser>
        <c:ser>
          <c:idx val="1"/>
          <c:order val="1"/>
          <c:tx>
            <c:strRef>
              <c:f>'Corticospinal Inhibition, SICI'!$B$70</c:f>
              <c:strCache>
                <c:ptCount val="1"/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Corticospinal Inhibition, SICI'!$C$73:$F$73</c:f>
              <c:numCache>
                <c:formatCode>General</c:formatCode>
                <c:ptCount val="4"/>
              </c:numCache>
            </c:numRef>
          </c:cat>
          <c:val>
            <c:numRef>
              <c:f>'Corticospinal Inhibition, SICI'!$C$78:$F$78</c:f>
              <c:numCache>
                <c:formatCode>General</c:formatCode>
                <c:ptCount val="4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C4C-42C5-A2C5-EF66CD656C94}"/>
            </c:ext>
          </c:extLst>
        </c:ser>
        <c:ser>
          <c:idx val="2"/>
          <c:order val="2"/>
          <c:tx>
            <c:strRef>
              <c:f>'Corticospinal Inhibition, SICI'!$B$79</c:f>
              <c:strCache>
                <c:ptCount val="1"/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cat>
            <c:numRef>
              <c:f>'Corticospinal Inhibition, SICI'!$C$73:$F$73</c:f>
              <c:numCache>
                <c:formatCode>General</c:formatCode>
                <c:ptCount val="4"/>
              </c:numCache>
            </c:numRef>
          </c:cat>
          <c:val>
            <c:numRef>
              <c:f>'Corticospinal Inhibition, SICI'!$C$79:$F$79</c:f>
              <c:numCache>
                <c:formatCode>General</c:formatCode>
                <c:ptCount val="4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C4C-42C5-A2C5-EF66CD656C94}"/>
            </c:ext>
          </c:extLst>
        </c:ser>
        <c:ser>
          <c:idx val="3"/>
          <c:order val="3"/>
          <c:tx>
            <c:strRef>
              <c:f>'Corticospinal Inhibition, SICI'!$B$72</c:f>
              <c:strCache>
                <c:ptCount val="1"/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numRef>
              <c:f>'Corticospinal Inhibition, SICI'!$C$73:$F$73</c:f>
              <c:numCache>
                <c:formatCode>General</c:formatCode>
                <c:ptCount val="4"/>
              </c:numCache>
            </c:numRef>
          </c:cat>
          <c:val>
            <c:numRef>
              <c:f>'Corticospinal Inhibition, SICI'!$C$80:$F$80</c:f>
              <c:numCache>
                <c:formatCode>General</c:formatCode>
                <c:ptCount val="4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C4C-42C5-A2C5-EF66CD656C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57293247"/>
        <c:axId val="557292831"/>
      </c:lineChart>
      <c:catAx>
        <c:axId val="5572932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7292831"/>
        <c:crosses val="autoZero"/>
        <c:auto val="1"/>
        <c:lblAlgn val="ctr"/>
        <c:lblOffset val="100"/>
        <c:noMultiLvlLbl val="0"/>
      </c:catAx>
      <c:valAx>
        <c:axId val="557292831"/>
        <c:scaling>
          <c:orientation val="minMax"/>
          <c:max val="120"/>
          <c:min val="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>
                    <a:solidFill>
                      <a:schemeClr val="tx1"/>
                    </a:solidFill>
                  </a:rPr>
                  <a:t>Silent</a:t>
                </a:r>
                <a:r>
                  <a:rPr lang="en-GB" baseline="0">
                    <a:solidFill>
                      <a:schemeClr val="tx1"/>
                    </a:solidFill>
                  </a:rPr>
                  <a:t> Period (% change)</a:t>
                </a:r>
                <a:endParaRPr lang="en-GB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729324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>
                <a:solidFill>
                  <a:schemeClr val="tx1"/>
                </a:solidFill>
              </a:rPr>
              <a:t>Silent Period </a:t>
            </a:r>
            <a:r>
              <a:rPr lang="en-GB" baseline="0">
                <a:solidFill>
                  <a:schemeClr val="tx1"/>
                </a:solidFill>
              </a:rPr>
              <a:t>(150% AMT)</a:t>
            </a:r>
            <a:endParaRPr lang="en-GB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Corticospinal Inhibition, SICI'!$B$69</c:f>
              <c:strCache>
                <c:ptCount val="1"/>
              </c:strCache>
            </c:strRef>
          </c:tx>
          <c:spPr>
            <a:ln w="28575" cap="rnd">
              <a:solidFill>
                <a:srgbClr val="92D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cat>
            <c:numRef>
              <c:f>'Corticospinal Inhibition, SICI'!$C$73:$F$73</c:f>
              <c:numCache>
                <c:formatCode>General</c:formatCode>
                <c:ptCount val="4"/>
              </c:numCache>
            </c:numRef>
          </c:cat>
          <c:val>
            <c:numRef>
              <c:f>'Corticospinal Inhibition, SICI'!$J$77:$M$77</c:f>
              <c:numCache>
                <c:formatCode>General</c:formatCode>
                <c:ptCount val="4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0CD-4F32-9BA6-8C9CAD425C85}"/>
            </c:ext>
          </c:extLst>
        </c:ser>
        <c:ser>
          <c:idx val="1"/>
          <c:order val="1"/>
          <c:tx>
            <c:strRef>
              <c:f>'Corticospinal Inhibition, SICI'!$B$70</c:f>
              <c:strCache>
                <c:ptCount val="1"/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Corticospinal Inhibition, SICI'!$C$73:$F$73</c:f>
              <c:numCache>
                <c:formatCode>General</c:formatCode>
                <c:ptCount val="4"/>
              </c:numCache>
            </c:numRef>
          </c:cat>
          <c:val>
            <c:numRef>
              <c:f>'Corticospinal Inhibition, SICI'!$J$78:$M$78</c:f>
              <c:numCache>
                <c:formatCode>General</c:formatCode>
                <c:ptCount val="4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0CD-4F32-9BA6-8C9CAD425C85}"/>
            </c:ext>
          </c:extLst>
        </c:ser>
        <c:ser>
          <c:idx val="2"/>
          <c:order val="2"/>
          <c:tx>
            <c:strRef>
              <c:f>'Corticospinal Inhibition, SICI'!$B$71</c:f>
              <c:strCache>
                <c:ptCount val="1"/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cat>
            <c:numRef>
              <c:f>'Corticospinal Inhibition, SICI'!$C$73:$F$73</c:f>
              <c:numCache>
                <c:formatCode>General</c:formatCode>
                <c:ptCount val="4"/>
              </c:numCache>
            </c:numRef>
          </c:cat>
          <c:val>
            <c:numRef>
              <c:f>'Corticospinal Inhibition, SICI'!$J$79:$M$79</c:f>
              <c:numCache>
                <c:formatCode>General</c:formatCode>
                <c:ptCount val="4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0CD-4F32-9BA6-8C9CAD425C85}"/>
            </c:ext>
          </c:extLst>
        </c:ser>
        <c:ser>
          <c:idx val="3"/>
          <c:order val="3"/>
          <c:tx>
            <c:strRef>
              <c:f>'Corticospinal Inhibition, SICI'!$B$72</c:f>
              <c:strCache>
                <c:ptCount val="1"/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cat>
            <c:numRef>
              <c:f>'Corticospinal Inhibition, SICI'!$C$73:$F$73</c:f>
              <c:numCache>
                <c:formatCode>General</c:formatCode>
                <c:ptCount val="4"/>
              </c:numCache>
            </c:numRef>
          </c:cat>
          <c:val>
            <c:numRef>
              <c:f>'Corticospinal Inhibition, SICI'!$J$80:$M$80</c:f>
              <c:numCache>
                <c:formatCode>General</c:formatCode>
                <c:ptCount val="4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0CD-4F32-9BA6-8C9CAD425C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57293247"/>
        <c:axId val="557292831"/>
      </c:lineChart>
      <c:catAx>
        <c:axId val="5572932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7292831"/>
        <c:crosses val="autoZero"/>
        <c:auto val="1"/>
        <c:lblAlgn val="ctr"/>
        <c:lblOffset val="100"/>
        <c:noMultiLvlLbl val="0"/>
      </c:catAx>
      <c:valAx>
        <c:axId val="557292831"/>
        <c:scaling>
          <c:orientation val="minMax"/>
          <c:max val="120"/>
          <c:min val="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>
                    <a:solidFill>
                      <a:schemeClr val="tx1"/>
                    </a:solidFill>
                  </a:rPr>
                  <a:t>Silent</a:t>
                </a:r>
                <a:r>
                  <a:rPr lang="en-GB" baseline="0">
                    <a:solidFill>
                      <a:schemeClr val="tx1"/>
                    </a:solidFill>
                  </a:rPr>
                  <a:t> Period (ms)</a:t>
                </a:r>
                <a:endParaRPr lang="en-GB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729324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>
                <a:solidFill>
                  <a:schemeClr val="tx1"/>
                </a:solidFill>
              </a:rPr>
              <a:t>SIC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Corticospinal Inhibition, SICI'!$P$69</c:f>
              <c:strCache>
                <c:ptCount val="1"/>
              </c:strCache>
            </c:strRef>
          </c:tx>
          <c:spPr>
            <a:ln w="28575" cap="rnd">
              <a:solidFill>
                <a:srgbClr val="92D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cat>
            <c:numRef>
              <c:f>'Corticospinal Inhibition, SICI'!$C$73:$F$73</c:f>
              <c:numCache>
                <c:formatCode>General</c:formatCode>
                <c:ptCount val="4"/>
              </c:numCache>
            </c:numRef>
          </c:cat>
          <c:val>
            <c:numRef>
              <c:f>'Corticospinal Inhibition, SICI'!$Q$77:$T$77</c:f>
              <c:numCache>
                <c:formatCode>General</c:formatCode>
                <c:ptCount val="4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99F-4713-B79C-111FA6C4D292}"/>
            </c:ext>
          </c:extLst>
        </c:ser>
        <c:ser>
          <c:idx val="1"/>
          <c:order val="1"/>
          <c:tx>
            <c:strRef>
              <c:f>'Corticospinal Inhibition, SICI'!$B$70</c:f>
              <c:strCache>
                <c:ptCount val="1"/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Corticospinal Inhibition, SICI'!$C$73:$F$73</c:f>
              <c:numCache>
                <c:formatCode>General</c:formatCode>
                <c:ptCount val="4"/>
              </c:numCache>
            </c:numRef>
          </c:cat>
          <c:val>
            <c:numRef>
              <c:f>'Corticospinal Inhibition, SICI'!$Q$78:$T$78</c:f>
              <c:numCache>
                <c:formatCode>General</c:formatCode>
                <c:ptCount val="4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99F-4713-B79C-111FA6C4D292}"/>
            </c:ext>
          </c:extLst>
        </c:ser>
        <c:ser>
          <c:idx val="2"/>
          <c:order val="2"/>
          <c:tx>
            <c:strRef>
              <c:f>'Corticospinal Inhibition, SICI'!$B$71</c:f>
              <c:strCache>
                <c:ptCount val="1"/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cat>
            <c:numRef>
              <c:f>'Corticospinal Inhibition, SICI'!$C$73:$F$73</c:f>
              <c:numCache>
                <c:formatCode>General</c:formatCode>
                <c:ptCount val="4"/>
              </c:numCache>
            </c:numRef>
          </c:cat>
          <c:val>
            <c:numRef>
              <c:f>'Corticospinal Inhibition, SICI'!$Q$79:$T$79</c:f>
              <c:numCache>
                <c:formatCode>General</c:formatCode>
                <c:ptCount val="4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99F-4713-B79C-111FA6C4D292}"/>
            </c:ext>
          </c:extLst>
        </c:ser>
        <c:ser>
          <c:idx val="3"/>
          <c:order val="3"/>
          <c:tx>
            <c:strRef>
              <c:f>'Corticospinal Inhibition, SICI'!$B$72</c:f>
              <c:strCache>
                <c:ptCount val="1"/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cat>
            <c:numRef>
              <c:f>'Corticospinal Inhibition, SICI'!$C$73:$F$73</c:f>
              <c:numCache>
                <c:formatCode>General</c:formatCode>
                <c:ptCount val="4"/>
              </c:numCache>
            </c:numRef>
          </c:cat>
          <c:val>
            <c:numRef>
              <c:f>'Corticospinal Inhibition, SICI'!$Q$80:$T$80</c:f>
              <c:numCache>
                <c:formatCode>General</c:formatCode>
                <c:ptCount val="4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99F-4713-B79C-111FA6C4D2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57293247"/>
        <c:axId val="557292831"/>
      </c:lineChart>
      <c:catAx>
        <c:axId val="5572932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7292831"/>
        <c:crosses val="autoZero"/>
        <c:auto val="1"/>
        <c:lblAlgn val="ctr"/>
        <c:lblOffset val="100"/>
        <c:noMultiLvlLbl val="0"/>
      </c:catAx>
      <c:valAx>
        <c:axId val="557292831"/>
        <c:scaling>
          <c:orientation val="minMax"/>
          <c:max val="110"/>
          <c:min val="9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>
                    <a:solidFill>
                      <a:schemeClr val="tx1"/>
                    </a:solidFill>
                  </a:rPr>
                  <a:t>SICI (% change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729324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5</xdr:col>
      <xdr:colOff>574861</xdr:colOff>
      <xdr:row>3</xdr:row>
      <xdr:rowOff>41180</xdr:rowOff>
    </xdr:from>
    <xdr:to>
      <xdr:col>43</xdr:col>
      <xdr:colOff>271742</xdr:colOff>
      <xdr:row>17</xdr:row>
      <xdr:rowOff>1173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540291F-47E0-4C48-8405-C413525535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6</xdr:col>
      <xdr:colOff>251572</xdr:colOff>
      <xdr:row>18</xdr:row>
      <xdr:rowOff>180976</xdr:rowOff>
    </xdr:from>
    <xdr:to>
      <xdr:col>43</xdr:col>
      <xdr:colOff>529478</xdr:colOff>
      <xdr:row>33</xdr:row>
      <xdr:rowOff>6667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8010413-B375-4A2E-93AC-880FB228D0E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5</xdr:col>
      <xdr:colOff>497541</xdr:colOff>
      <xdr:row>36</xdr:row>
      <xdr:rowOff>136150</xdr:rowOff>
    </xdr:from>
    <xdr:to>
      <xdr:col>43</xdr:col>
      <xdr:colOff>194422</xdr:colOff>
      <xdr:row>51</xdr:row>
      <xdr:rowOff>218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FAE6626-3DBF-407F-AC7B-1C4A1CE9ED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8C4833-C139-47A1-A796-98DEB4C1A2FB}">
  <dimension ref="A2:X66"/>
  <sheetViews>
    <sheetView topLeftCell="I47" workbookViewId="0">
      <selection activeCell="W51" sqref="W51:X51"/>
    </sheetView>
  </sheetViews>
  <sheetFormatPr defaultRowHeight="14.5" x14ac:dyDescent="0.35"/>
  <cols>
    <col min="19" max="19" width="12.1796875" customWidth="1"/>
    <col min="20" max="20" width="12.26953125" customWidth="1"/>
    <col min="21" max="21" width="11.81640625" bestFit="1" customWidth="1"/>
    <col min="23" max="23" width="12.81640625" customWidth="1"/>
    <col min="24" max="24" width="18.54296875" bestFit="1" customWidth="1"/>
  </cols>
  <sheetData>
    <row r="2" spans="1:21" x14ac:dyDescent="0.35">
      <c r="A2" s="73" t="s">
        <v>4</v>
      </c>
      <c r="B2" s="3"/>
      <c r="C2" s="76" t="s">
        <v>10</v>
      </c>
      <c r="D2" s="76"/>
      <c r="E2" s="76"/>
      <c r="F2" s="76"/>
      <c r="G2" s="3"/>
      <c r="H2" s="3"/>
      <c r="I2" s="76" t="s">
        <v>9</v>
      </c>
      <c r="J2" s="76"/>
      <c r="K2" s="76"/>
      <c r="L2" s="76"/>
      <c r="O2" s="70" t="s">
        <v>11</v>
      </c>
      <c r="P2" s="71"/>
      <c r="Q2" s="71"/>
      <c r="R2" s="71"/>
      <c r="S2" s="72"/>
      <c r="T2" s="3"/>
      <c r="U2" s="3"/>
    </row>
    <row r="3" spans="1:21" x14ac:dyDescent="0.35">
      <c r="A3" s="74"/>
      <c r="B3" s="3"/>
      <c r="C3" s="23" t="s">
        <v>13</v>
      </c>
      <c r="D3" s="23" t="s">
        <v>14</v>
      </c>
      <c r="E3" s="23" t="s">
        <v>15</v>
      </c>
      <c r="F3" s="23" t="s">
        <v>16</v>
      </c>
      <c r="G3" s="3"/>
      <c r="H3" s="3"/>
      <c r="I3" s="23" t="s">
        <v>13</v>
      </c>
      <c r="J3" s="23" t="s">
        <v>14</v>
      </c>
      <c r="K3" s="23" t="s">
        <v>15</v>
      </c>
      <c r="L3" s="23" t="s">
        <v>16</v>
      </c>
      <c r="N3" s="23" t="s">
        <v>12</v>
      </c>
      <c r="O3" s="23" t="s">
        <v>13</v>
      </c>
      <c r="P3" s="23" t="s">
        <v>14</v>
      </c>
      <c r="Q3" s="23" t="s">
        <v>15</v>
      </c>
      <c r="R3" s="23" t="s">
        <v>16</v>
      </c>
      <c r="S3" s="23" t="s">
        <v>17</v>
      </c>
      <c r="T3" s="23" t="s">
        <v>19</v>
      </c>
      <c r="U3" s="9" t="s">
        <v>18</v>
      </c>
    </row>
    <row r="4" spans="1:21" x14ac:dyDescent="0.35">
      <c r="A4" s="74"/>
      <c r="B4" s="9">
        <v>1</v>
      </c>
      <c r="C4" s="5">
        <v>3</v>
      </c>
      <c r="D4" s="5">
        <v>2</v>
      </c>
      <c r="E4" s="5">
        <v>3</v>
      </c>
      <c r="F4" s="19">
        <v>2</v>
      </c>
      <c r="G4" s="11"/>
      <c r="H4" s="23">
        <v>1</v>
      </c>
      <c r="I4" s="5">
        <v>12</v>
      </c>
      <c r="J4" s="5">
        <v>11</v>
      </c>
      <c r="K4" s="5">
        <v>12</v>
      </c>
      <c r="L4" s="19">
        <v>11</v>
      </c>
      <c r="N4" s="68">
        <v>66</v>
      </c>
      <c r="O4" s="3">
        <v>30</v>
      </c>
      <c r="P4" s="3">
        <v>15</v>
      </c>
      <c r="Q4" s="3">
        <v>15</v>
      </c>
      <c r="R4" s="25">
        <v>15</v>
      </c>
      <c r="S4" s="4">
        <v>75</v>
      </c>
      <c r="T4" s="67">
        <v>4950</v>
      </c>
      <c r="U4" s="4">
        <v>100</v>
      </c>
    </row>
    <row r="5" spans="1:21" x14ac:dyDescent="0.35">
      <c r="A5" s="74"/>
      <c r="B5" s="9">
        <v>2</v>
      </c>
      <c r="C5" s="5">
        <v>2</v>
      </c>
      <c r="D5" s="5">
        <v>2</v>
      </c>
      <c r="E5" s="5">
        <v>3</v>
      </c>
      <c r="F5" s="8">
        <v>3</v>
      </c>
      <c r="G5" s="11"/>
      <c r="H5" s="9">
        <v>2</v>
      </c>
      <c r="I5" s="5">
        <v>13</v>
      </c>
      <c r="J5" s="5">
        <v>13</v>
      </c>
      <c r="K5" s="5">
        <v>13</v>
      </c>
      <c r="L5" s="8">
        <v>14</v>
      </c>
      <c r="N5" s="67">
        <v>46.5</v>
      </c>
      <c r="O5" s="3">
        <v>30</v>
      </c>
      <c r="P5" s="3">
        <v>15</v>
      </c>
      <c r="Q5" s="3">
        <v>15</v>
      </c>
      <c r="R5" s="4">
        <v>15</v>
      </c>
      <c r="S5" s="4">
        <v>75</v>
      </c>
      <c r="T5" s="67">
        <v>3487.5</v>
      </c>
      <c r="U5" s="4">
        <v>100</v>
      </c>
    </row>
    <row r="6" spans="1:21" x14ac:dyDescent="0.35">
      <c r="A6" s="74"/>
      <c r="B6" s="9">
        <v>3</v>
      </c>
      <c r="C6" s="7">
        <v>1</v>
      </c>
      <c r="D6" s="5">
        <v>1</v>
      </c>
      <c r="E6" s="5">
        <v>1</v>
      </c>
      <c r="F6" s="8">
        <v>2</v>
      </c>
      <c r="G6" s="11"/>
      <c r="H6" s="9">
        <v>3</v>
      </c>
      <c r="I6" s="5">
        <v>11</v>
      </c>
      <c r="J6" s="5">
        <v>10</v>
      </c>
      <c r="K6" s="5">
        <v>10</v>
      </c>
      <c r="L6" s="8">
        <v>11</v>
      </c>
      <c r="N6" s="67">
        <v>51</v>
      </c>
      <c r="O6" s="3">
        <v>30</v>
      </c>
      <c r="P6" s="3">
        <v>15</v>
      </c>
      <c r="Q6" s="3">
        <v>15</v>
      </c>
      <c r="R6" s="4">
        <v>15</v>
      </c>
      <c r="S6" s="4">
        <v>75</v>
      </c>
      <c r="T6" s="67">
        <v>3825</v>
      </c>
      <c r="U6" s="4">
        <v>100</v>
      </c>
    </row>
    <row r="7" spans="1:21" x14ac:dyDescent="0.35">
      <c r="A7" s="74"/>
      <c r="B7" s="9">
        <v>4</v>
      </c>
      <c r="C7" s="5">
        <v>5</v>
      </c>
      <c r="D7" s="5">
        <v>5</v>
      </c>
      <c r="E7" s="5">
        <v>4</v>
      </c>
      <c r="F7" s="8">
        <v>4</v>
      </c>
      <c r="G7" s="11"/>
      <c r="H7" s="9">
        <v>4</v>
      </c>
      <c r="I7" s="31">
        <v>14</v>
      </c>
      <c r="J7" s="5">
        <v>14</v>
      </c>
      <c r="K7" s="5">
        <v>13</v>
      </c>
      <c r="L7" s="24">
        <v>13</v>
      </c>
      <c r="N7" s="67">
        <v>43.5</v>
      </c>
      <c r="O7" s="3">
        <v>30</v>
      </c>
      <c r="P7" s="3">
        <v>15</v>
      </c>
      <c r="Q7" s="3">
        <v>15</v>
      </c>
      <c r="R7" s="4">
        <v>15</v>
      </c>
      <c r="S7" s="4">
        <v>75</v>
      </c>
      <c r="T7" s="67">
        <v>3262.5</v>
      </c>
      <c r="U7" s="4">
        <v>100</v>
      </c>
    </row>
    <row r="8" spans="1:21" x14ac:dyDescent="0.35">
      <c r="A8" s="74"/>
      <c r="B8" s="9">
        <v>5</v>
      </c>
      <c r="C8" s="5">
        <v>3</v>
      </c>
      <c r="D8" s="5">
        <v>2</v>
      </c>
      <c r="E8" s="5">
        <v>3</v>
      </c>
      <c r="F8" s="8">
        <v>3</v>
      </c>
      <c r="G8" s="11"/>
      <c r="H8" s="9">
        <v>5</v>
      </c>
      <c r="I8" s="5">
        <v>15</v>
      </c>
      <c r="J8" s="5">
        <v>13</v>
      </c>
      <c r="K8" s="5">
        <v>14</v>
      </c>
      <c r="L8" s="8">
        <v>14</v>
      </c>
      <c r="N8" s="67">
        <v>45</v>
      </c>
      <c r="O8" s="3">
        <v>30</v>
      </c>
      <c r="P8" s="3">
        <v>15</v>
      </c>
      <c r="Q8" s="3">
        <v>15</v>
      </c>
      <c r="R8" s="4">
        <v>15</v>
      </c>
      <c r="S8" s="4">
        <v>75</v>
      </c>
      <c r="T8" s="67">
        <v>3375</v>
      </c>
      <c r="U8" s="4">
        <v>100</v>
      </c>
    </row>
    <row r="9" spans="1:21" x14ac:dyDescent="0.35">
      <c r="A9" s="74"/>
      <c r="B9" s="9">
        <v>6</v>
      </c>
      <c r="C9" s="5">
        <v>3</v>
      </c>
      <c r="D9" s="5">
        <v>4</v>
      </c>
      <c r="E9" s="5">
        <v>5</v>
      </c>
      <c r="F9" s="8">
        <v>5</v>
      </c>
      <c r="G9" s="11"/>
      <c r="H9" s="9">
        <v>6</v>
      </c>
      <c r="I9" s="5">
        <v>11</v>
      </c>
      <c r="J9" s="5">
        <v>13</v>
      </c>
      <c r="K9" s="5">
        <v>14</v>
      </c>
      <c r="L9" s="8">
        <v>14</v>
      </c>
      <c r="N9" s="67">
        <v>37.5</v>
      </c>
      <c r="O9" s="3">
        <v>30</v>
      </c>
      <c r="P9" s="3">
        <v>15</v>
      </c>
      <c r="Q9" s="3">
        <v>15</v>
      </c>
      <c r="R9" s="4">
        <v>15</v>
      </c>
      <c r="S9" s="4">
        <v>75</v>
      </c>
      <c r="T9" s="67">
        <v>2812.5</v>
      </c>
      <c r="U9" s="4">
        <v>100</v>
      </c>
    </row>
    <row r="10" spans="1:21" x14ac:dyDescent="0.35">
      <c r="A10" s="74"/>
      <c r="B10" s="9">
        <v>7</v>
      </c>
      <c r="C10" s="5">
        <v>2</v>
      </c>
      <c r="D10" s="5">
        <v>3</v>
      </c>
      <c r="E10" s="5">
        <v>4</v>
      </c>
      <c r="F10" s="8">
        <v>4</v>
      </c>
      <c r="G10" s="11"/>
      <c r="H10" s="9">
        <v>7</v>
      </c>
      <c r="I10" s="5">
        <v>11</v>
      </c>
      <c r="J10" s="5">
        <v>12</v>
      </c>
      <c r="K10" s="5">
        <v>13</v>
      </c>
      <c r="L10" s="8">
        <v>13</v>
      </c>
      <c r="N10" s="67">
        <v>50.25</v>
      </c>
      <c r="O10" s="3">
        <v>30</v>
      </c>
      <c r="P10" s="3">
        <v>15</v>
      </c>
      <c r="Q10" s="3">
        <v>15</v>
      </c>
      <c r="R10" s="4">
        <v>15</v>
      </c>
      <c r="S10" s="4">
        <v>75</v>
      </c>
      <c r="T10" s="67">
        <v>3768.75</v>
      </c>
      <c r="U10" s="4">
        <v>100</v>
      </c>
    </row>
    <row r="11" spans="1:21" x14ac:dyDescent="0.35">
      <c r="A11" s="74"/>
      <c r="B11" s="9">
        <v>8</v>
      </c>
      <c r="C11" s="5">
        <v>2.5</v>
      </c>
      <c r="D11" s="5">
        <v>4</v>
      </c>
      <c r="E11" s="5">
        <v>4.5</v>
      </c>
      <c r="F11" s="8">
        <v>5.5</v>
      </c>
      <c r="G11" s="11"/>
      <c r="H11" s="9">
        <v>8</v>
      </c>
      <c r="I11" s="5">
        <v>13</v>
      </c>
      <c r="J11" s="5">
        <v>15</v>
      </c>
      <c r="K11" s="5">
        <v>15</v>
      </c>
      <c r="L11" s="8">
        <v>16</v>
      </c>
      <c r="N11" s="67">
        <v>50.25</v>
      </c>
      <c r="O11" s="3">
        <v>30</v>
      </c>
      <c r="P11" s="3">
        <v>15</v>
      </c>
      <c r="Q11" s="3">
        <v>15</v>
      </c>
      <c r="R11" s="4">
        <v>15</v>
      </c>
      <c r="S11" s="4">
        <v>75</v>
      </c>
      <c r="T11" s="67">
        <v>3768.75</v>
      </c>
      <c r="U11" s="4">
        <v>100</v>
      </c>
    </row>
    <row r="12" spans="1:21" x14ac:dyDescent="0.35">
      <c r="A12" s="74"/>
      <c r="B12" s="9">
        <v>9</v>
      </c>
      <c r="C12" s="5">
        <v>3</v>
      </c>
      <c r="D12" s="5">
        <v>3</v>
      </c>
      <c r="E12" s="5">
        <v>3</v>
      </c>
      <c r="F12" s="8">
        <v>4</v>
      </c>
      <c r="G12" s="11"/>
      <c r="H12" s="9">
        <v>9</v>
      </c>
      <c r="I12" s="5">
        <v>13</v>
      </c>
      <c r="J12" s="5">
        <v>13</v>
      </c>
      <c r="K12" s="5">
        <v>14</v>
      </c>
      <c r="L12" s="8">
        <v>15</v>
      </c>
      <c r="N12" s="67">
        <v>75</v>
      </c>
      <c r="O12" s="3">
        <v>30</v>
      </c>
      <c r="P12" s="3">
        <v>15</v>
      </c>
      <c r="Q12" s="3">
        <v>15</v>
      </c>
      <c r="R12" s="4">
        <v>15</v>
      </c>
      <c r="S12" s="4">
        <v>75</v>
      </c>
      <c r="T12" s="67">
        <v>5625</v>
      </c>
      <c r="U12" s="4">
        <v>100</v>
      </c>
    </row>
    <row r="13" spans="1:21" x14ac:dyDescent="0.35">
      <c r="A13" s="74"/>
      <c r="B13" s="9">
        <v>10</v>
      </c>
      <c r="C13" s="5">
        <v>2</v>
      </c>
      <c r="D13" s="5">
        <v>3</v>
      </c>
      <c r="E13" s="5">
        <v>3</v>
      </c>
      <c r="F13" s="8">
        <v>4</v>
      </c>
      <c r="G13" s="11"/>
      <c r="H13" s="9">
        <v>10</v>
      </c>
      <c r="I13" s="5">
        <v>12</v>
      </c>
      <c r="J13" s="5">
        <v>12</v>
      </c>
      <c r="K13" s="5">
        <v>13</v>
      </c>
      <c r="L13" s="8">
        <v>14</v>
      </c>
      <c r="N13" s="67">
        <v>60</v>
      </c>
      <c r="O13" s="3">
        <v>30</v>
      </c>
      <c r="P13" s="3">
        <v>15</v>
      </c>
      <c r="Q13" s="3">
        <v>15</v>
      </c>
      <c r="R13" s="4">
        <v>15</v>
      </c>
      <c r="S13" s="4">
        <v>75</v>
      </c>
      <c r="T13" s="67">
        <v>4500</v>
      </c>
      <c r="U13" s="4">
        <v>100</v>
      </c>
    </row>
    <row r="14" spans="1:21" x14ac:dyDescent="0.35">
      <c r="A14" s="74"/>
      <c r="B14" s="9">
        <v>11</v>
      </c>
      <c r="C14" s="5">
        <v>3</v>
      </c>
      <c r="D14" s="5">
        <v>3</v>
      </c>
      <c r="E14" s="5">
        <v>4</v>
      </c>
      <c r="F14" s="8">
        <v>4</v>
      </c>
      <c r="G14" s="11"/>
      <c r="H14" s="9">
        <v>11</v>
      </c>
      <c r="I14" s="5">
        <v>13</v>
      </c>
      <c r="J14" s="5">
        <v>13</v>
      </c>
      <c r="K14" s="5">
        <v>14</v>
      </c>
      <c r="L14" s="8">
        <v>14</v>
      </c>
      <c r="N14" s="67">
        <v>66</v>
      </c>
      <c r="O14" s="3">
        <v>30</v>
      </c>
      <c r="P14" s="3">
        <v>15</v>
      </c>
      <c r="Q14" s="3">
        <v>15</v>
      </c>
      <c r="R14" s="4">
        <v>15</v>
      </c>
      <c r="S14" s="4">
        <v>75</v>
      </c>
      <c r="T14" s="67">
        <v>4950</v>
      </c>
      <c r="U14" s="4">
        <v>100</v>
      </c>
    </row>
    <row r="15" spans="1:21" x14ac:dyDescent="0.35">
      <c r="A15" s="75"/>
      <c r="B15" s="9">
        <v>12</v>
      </c>
      <c r="C15" s="30">
        <v>4</v>
      </c>
      <c r="D15" s="20">
        <v>6</v>
      </c>
      <c r="E15" s="20">
        <v>7</v>
      </c>
      <c r="F15" s="21">
        <v>8</v>
      </c>
      <c r="G15" s="15"/>
      <c r="H15" s="9">
        <v>12</v>
      </c>
      <c r="I15" s="5">
        <v>14</v>
      </c>
      <c r="J15" s="20">
        <v>16</v>
      </c>
      <c r="K15" s="20">
        <v>16</v>
      </c>
      <c r="L15" s="21">
        <v>18</v>
      </c>
      <c r="N15" s="69">
        <v>70.5</v>
      </c>
      <c r="O15" s="18">
        <v>30</v>
      </c>
      <c r="P15" s="27">
        <v>15</v>
      </c>
      <c r="Q15" s="27">
        <v>15</v>
      </c>
      <c r="R15" s="28">
        <v>15</v>
      </c>
      <c r="S15" s="28">
        <v>75</v>
      </c>
      <c r="T15" s="69">
        <v>5287.5</v>
      </c>
      <c r="U15" s="28">
        <v>100</v>
      </c>
    </row>
    <row r="16" spans="1:21" x14ac:dyDescent="0.35">
      <c r="A16" s="3"/>
      <c r="B16" s="3"/>
      <c r="C16" s="3"/>
      <c r="D16" s="3"/>
      <c r="E16" s="3"/>
      <c r="F16" s="3"/>
      <c r="G16" s="3"/>
      <c r="H16" s="3"/>
      <c r="I16" s="29"/>
      <c r="J16" s="3"/>
      <c r="K16" s="3"/>
      <c r="L16" s="3"/>
    </row>
    <row r="17" spans="1:21" x14ac:dyDescent="0.35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</row>
    <row r="18" spans="1:21" x14ac:dyDescent="0.35">
      <c r="A18" s="73" t="s">
        <v>5</v>
      </c>
      <c r="B18" s="3"/>
      <c r="C18" s="76" t="s">
        <v>10</v>
      </c>
      <c r="D18" s="76"/>
      <c r="E18" s="76"/>
      <c r="F18" s="76"/>
      <c r="G18" s="3"/>
      <c r="H18" s="3"/>
      <c r="I18" s="76" t="s">
        <v>9</v>
      </c>
      <c r="J18" s="76"/>
      <c r="K18" s="76"/>
      <c r="L18" s="76"/>
      <c r="N18" s="3"/>
      <c r="O18" s="70" t="s">
        <v>11</v>
      </c>
      <c r="P18" s="71"/>
      <c r="Q18" s="71"/>
      <c r="R18" s="71"/>
      <c r="S18" s="72"/>
      <c r="T18" s="3"/>
      <c r="U18" s="3"/>
    </row>
    <row r="19" spans="1:21" x14ac:dyDescent="0.35">
      <c r="A19" s="74"/>
      <c r="B19" s="3"/>
      <c r="C19" s="23" t="s">
        <v>13</v>
      </c>
      <c r="D19" s="23" t="s">
        <v>14</v>
      </c>
      <c r="E19" s="23" t="s">
        <v>15</v>
      </c>
      <c r="F19" s="23" t="s">
        <v>16</v>
      </c>
      <c r="G19" s="3"/>
      <c r="H19" s="3"/>
      <c r="I19" s="23" t="s">
        <v>13</v>
      </c>
      <c r="J19" s="23" t="s">
        <v>14</v>
      </c>
      <c r="K19" s="23" t="s">
        <v>15</v>
      </c>
      <c r="L19" s="23" t="s">
        <v>16</v>
      </c>
      <c r="N19" s="23" t="s">
        <v>12</v>
      </c>
      <c r="O19" s="23" t="s">
        <v>13</v>
      </c>
      <c r="P19" s="23" t="s">
        <v>14</v>
      </c>
      <c r="Q19" s="23" t="s">
        <v>15</v>
      </c>
      <c r="R19" s="23" t="s">
        <v>16</v>
      </c>
      <c r="S19" s="23" t="s">
        <v>17</v>
      </c>
      <c r="T19" s="23" t="s">
        <v>19</v>
      </c>
      <c r="U19" s="23" t="s">
        <v>18</v>
      </c>
    </row>
    <row r="20" spans="1:21" x14ac:dyDescent="0.35">
      <c r="A20" s="74"/>
      <c r="B20" s="9">
        <v>1</v>
      </c>
      <c r="C20" s="5">
        <v>4</v>
      </c>
      <c r="D20" s="5">
        <v>6</v>
      </c>
      <c r="E20" s="5">
        <v>7</v>
      </c>
      <c r="F20" s="19">
        <v>7</v>
      </c>
      <c r="G20" s="3"/>
      <c r="H20" s="23">
        <v>1</v>
      </c>
      <c r="I20" s="5">
        <v>14</v>
      </c>
      <c r="J20" s="5">
        <v>15</v>
      </c>
      <c r="K20" s="5">
        <v>16</v>
      </c>
      <c r="L20" s="19">
        <v>16</v>
      </c>
      <c r="M20" s="65"/>
      <c r="N20" s="68">
        <v>154</v>
      </c>
      <c r="O20" s="3">
        <v>10</v>
      </c>
      <c r="P20" s="3">
        <v>10</v>
      </c>
      <c r="Q20" s="3">
        <v>10</v>
      </c>
      <c r="R20" s="25">
        <v>10</v>
      </c>
      <c r="S20" s="25">
        <v>40</v>
      </c>
      <c r="T20" s="25">
        <v>6160</v>
      </c>
      <c r="U20" s="25">
        <v>100</v>
      </c>
    </row>
    <row r="21" spans="1:21" x14ac:dyDescent="0.35">
      <c r="A21" s="74"/>
      <c r="B21" s="9">
        <v>2</v>
      </c>
      <c r="C21" s="7">
        <v>2</v>
      </c>
      <c r="D21" s="7">
        <v>3</v>
      </c>
      <c r="E21" s="7">
        <v>3</v>
      </c>
      <c r="F21" s="24">
        <v>5</v>
      </c>
      <c r="G21" s="3"/>
      <c r="H21" s="23">
        <v>2</v>
      </c>
      <c r="I21" s="5">
        <v>12</v>
      </c>
      <c r="J21" s="5">
        <v>13</v>
      </c>
      <c r="K21" s="5">
        <v>15</v>
      </c>
      <c r="L21" s="8">
        <v>15</v>
      </c>
      <c r="M21" s="65"/>
      <c r="N21" s="67">
        <v>108.5</v>
      </c>
      <c r="O21" s="3">
        <v>10</v>
      </c>
      <c r="P21" s="3">
        <v>10</v>
      </c>
      <c r="Q21" s="3">
        <v>10</v>
      </c>
      <c r="R21" s="4">
        <v>10</v>
      </c>
      <c r="S21" s="4">
        <v>40</v>
      </c>
      <c r="T21" s="4">
        <v>4340</v>
      </c>
      <c r="U21" s="4">
        <v>100</v>
      </c>
    </row>
    <row r="22" spans="1:21" x14ac:dyDescent="0.35">
      <c r="A22" s="74"/>
      <c r="B22" s="9">
        <v>3</v>
      </c>
      <c r="C22" s="5">
        <v>3</v>
      </c>
      <c r="D22" s="5">
        <v>5</v>
      </c>
      <c r="E22" s="5">
        <v>5</v>
      </c>
      <c r="F22" s="8">
        <v>5</v>
      </c>
      <c r="G22" s="3"/>
      <c r="H22" s="23">
        <v>3</v>
      </c>
      <c r="I22" s="5">
        <v>14</v>
      </c>
      <c r="J22" s="5">
        <v>15</v>
      </c>
      <c r="K22" s="5">
        <v>16</v>
      </c>
      <c r="L22" s="8">
        <v>16</v>
      </c>
      <c r="M22" s="65"/>
      <c r="N22" s="67">
        <v>118.99999999999999</v>
      </c>
      <c r="O22" s="3">
        <v>10</v>
      </c>
      <c r="P22" s="3">
        <v>10</v>
      </c>
      <c r="Q22" s="3">
        <v>10</v>
      </c>
      <c r="R22" s="4">
        <v>10</v>
      </c>
      <c r="S22" s="4">
        <v>40</v>
      </c>
      <c r="T22" s="4">
        <v>4759.9999999999991</v>
      </c>
      <c r="U22" s="4">
        <v>100</v>
      </c>
    </row>
    <row r="23" spans="1:21" x14ac:dyDescent="0.35">
      <c r="A23" s="74"/>
      <c r="B23" s="9">
        <v>4</v>
      </c>
      <c r="C23" s="7">
        <v>2</v>
      </c>
      <c r="D23" s="5">
        <v>3</v>
      </c>
      <c r="E23" s="5">
        <v>3</v>
      </c>
      <c r="F23" s="8">
        <v>3</v>
      </c>
      <c r="G23" s="3"/>
      <c r="H23" s="23">
        <v>4</v>
      </c>
      <c r="I23" s="5">
        <v>13</v>
      </c>
      <c r="J23" s="5">
        <v>15</v>
      </c>
      <c r="K23" s="5">
        <v>16</v>
      </c>
      <c r="L23" s="8">
        <v>16</v>
      </c>
      <c r="M23" s="65"/>
      <c r="N23" s="67">
        <v>101.5</v>
      </c>
      <c r="O23" s="3">
        <v>10</v>
      </c>
      <c r="P23" s="3">
        <v>10</v>
      </c>
      <c r="Q23" s="3">
        <v>10</v>
      </c>
      <c r="R23" s="4">
        <v>10</v>
      </c>
      <c r="S23" s="4">
        <v>40</v>
      </c>
      <c r="T23" s="4">
        <v>4060</v>
      </c>
      <c r="U23" s="4">
        <v>100</v>
      </c>
    </row>
    <row r="24" spans="1:21" x14ac:dyDescent="0.35">
      <c r="A24" s="74"/>
      <c r="B24" s="9">
        <v>5</v>
      </c>
      <c r="C24" s="7">
        <v>2</v>
      </c>
      <c r="D24" s="5">
        <v>2</v>
      </c>
      <c r="E24" s="5">
        <v>2</v>
      </c>
      <c r="F24" s="8">
        <v>2</v>
      </c>
      <c r="G24" s="3"/>
      <c r="H24" s="23">
        <v>5</v>
      </c>
      <c r="I24" s="5">
        <v>15</v>
      </c>
      <c r="J24" s="5">
        <v>15</v>
      </c>
      <c r="K24" s="5">
        <v>16</v>
      </c>
      <c r="L24" s="8">
        <v>16</v>
      </c>
      <c r="M24" s="65"/>
      <c r="N24" s="67">
        <v>105</v>
      </c>
      <c r="O24" s="3">
        <v>10</v>
      </c>
      <c r="P24" s="3">
        <v>10</v>
      </c>
      <c r="Q24" s="3">
        <v>10</v>
      </c>
      <c r="R24" s="4">
        <v>10</v>
      </c>
      <c r="S24" s="4">
        <v>40</v>
      </c>
      <c r="T24" s="4">
        <v>4200</v>
      </c>
      <c r="U24" s="4">
        <v>100</v>
      </c>
    </row>
    <row r="25" spans="1:21" x14ac:dyDescent="0.35">
      <c r="A25" s="74"/>
      <c r="B25" s="9">
        <v>6</v>
      </c>
      <c r="C25" s="5">
        <v>3</v>
      </c>
      <c r="D25" s="5">
        <v>4</v>
      </c>
      <c r="E25" s="5">
        <v>5</v>
      </c>
      <c r="F25" s="8">
        <v>8</v>
      </c>
      <c r="G25" s="3"/>
      <c r="H25" s="23">
        <v>6</v>
      </c>
      <c r="I25" s="5">
        <v>13</v>
      </c>
      <c r="J25" s="5">
        <v>15</v>
      </c>
      <c r="K25" s="5">
        <v>16</v>
      </c>
      <c r="L25" s="8">
        <v>17</v>
      </c>
      <c r="M25" s="65"/>
      <c r="N25" s="67">
        <v>87.5</v>
      </c>
      <c r="O25" s="3">
        <v>10</v>
      </c>
      <c r="P25" s="3">
        <v>10</v>
      </c>
      <c r="Q25" s="3">
        <v>10</v>
      </c>
      <c r="R25" s="4">
        <v>10</v>
      </c>
      <c r="S25" s="4">
        <v>40</v>
      </c>
      <c r="T25" s="4">
        <v>3500</v>
      </c>
      <c r="U25" s="4">
        <v>100</v>
      </c>
    </row>
    <row r="26" spans="1:21" x14ac:dyDescent="0.35">
      <c r="A26" s="74"/>
      <c r="B26" s="9">
        <v>7</v>
      </c>
      <c r="C26" s="5">
        <v>1</v>
      </c>
      <c r="D26" s="5">
        <v>2</v>
      </c>
      <c r="E26" s="5">
        <v>4</v>
      </c>
      <c r="F26" s="8">
        <v>5</v>
      </c>
      <c r="G26" s="3"/>
      <c r="H26" s="23">
        <v>7</v>
      </c>
      <c r="I26" s="5">
        <v>12</v>
      </c>
      <c r="J26" s="5">
        <v>13</v>
      </c>
      <c r="K26" s="5">
        <v>15</v>
      </c>
      <c r="L26" s="8">
        <v>16</v>
      </c>
      <c r="M26" s="65"/>
      <c r="N26" s="67">
        <v>117.24999999999999</v>
      </c>
      <c r="O26" s="3">
        <v>10</v>
      </c>
      <c r="P26" s="3">
        <v>10</v>
      </c>
      <c r="Q26" s="3">
        <v>10</v>
      </c>
      <c r="R26" s="4">
        <v>10</v>
      </c>
      <c r="S26" s="4">
        <v>40</v>
      </c>
      <c r="T26" s="4">
        <v>4689.9999999999991</v>
      </c>
      <c r="U26" s="4">
        <v>100</v>
      </c>
    </row>
    <row r="27" spans="1:21" x14ac:dyDescent="0.35">
      <c r="A27" s="74"/>
      <c r="B27" s="9">
        <v>8</v>
      </c>
      <c r="C27" s="5">
        <v>1</v>
      </c>
      <c r="D27" s="5">
        <v>3</v>
      </c>
      <c r="E27" s="5">
        <v>5</v>
      </c>
      <c r="F27" s="8">
        <v>5</v>
      </c>
      <c r="G27" s="3"/>
      <c r="H27" s="23">
        <v>8</v>
      </c>
      <c r="I27" s="5">
        <v>15</v>
      </c>
      <c r="J27" s="5">
        <v>17</v>
      </c>
      <c r="K27" s="5">
        <v>18.5</v>
      </c>
      <c r="L27" s="8">
        <v>19.5</v>
      </c>
      <c r="M27" s="65"/>
      <c r="N27" s="67">
        <v>117.24999999999999</v>
      </c>
      <c r="O27" s="3">
        <v>10</v>
      </c>
      <c r="P27" s="3">
        <v>10</v>
      </c>
      <c r="Q27" s="3">
        <v>10</v>
      </c>
      <c r="R27" s="4">
        <v>10</v>
      </c>
      <c r="S27" s="4">
        <v>40</v>
      </c>
      <c r="T27" s="4">
        <v>4689.9999999999991</v>
      </c>
      <c r="U27" s="4">
        <v>100</v>
      </c>
    </row>
    <row r="28" spans="1:21" x14ac:dyDescent="0.35">
      <c r="A28" s="74"/>
      <c r="B28" s="9">
        <v>9</v>
      </c>
      <c r="C28" s="5">
        <v>3</v>
      </c>
      <c r="D28" s="5">
        <v>4</v>
      </c>
      <c r="E28" s="5">
        <v>4</v>
      </c>
      <c r="F28" s="8">
        <v>6</v>
      </c>
      <c r="G28" s="3"/>
      <c r="H28" s="23">
        <v>9</v>
      </c>
      <c r="I28" s="5">
        <v>14</v>
      </c>
      <c r="J28" s="5">
        <v>15</v>
      </c>
      <c r="K28" s="5">
        <v>16</v>
      </c>
      <c r="L28" s="8">
        <v>17</v>
      </c>
      <c r="M28" s="65"/>
      <c r="N28" s="67">
        <v>175</v>
      </c>
      <c r="O28" s="3">
        <v>10</v>
      </c>
      <c r="P28" s="3">
        <v>10</v>
      </c>
      <c r="Q28" s="3">
        <v>10</v>
      </c>
      <c r="R28" s="4">
        <v>10</v>
      </c>
      <c r="S28" s="4">
        <v>40</v>
      </c>
      <c r="T28" s="4">
        <v>7000</v>
      </c>
      <c r="U28" s="4">
        <v>100</v>
      </c>
    </row>
    <row r="29" spans="1:21" x14ac:dyDescent="0.35">
      <c r="A29" s="74"/>
      <c r="B29" s="9">
        <v>10</v>
      </c>
      <c r="C29" s="5">
        <v>1</v>
      </c>
      <c r="D29" s="5">
        <v>3</v>
      </c>
      <c r="E29" s="5">
        <v>4</v>
      </c>
      <c r="F29" s="8">
        <v>5</v>
      </c>
      <c r="G29" s="3"/>
      <c r="H29" s="23">
        <v>10</v>
      </c>
      <c r="I29" s="5">
        <v>12</v>
      </c>
      <c r="J29" s="5">
        <v>14</v>
      </c>
      <c r="K29" s="5">
        <v>15</v>
      </c>
      <c r="L29" s="8">
        <v>16</v>
      </c>
      <c r="M29" s="65"/>
      <c r="N29" s="67">
        <v>140</v>
      </c>
      <c r="O29" s="3">
        <v>10</v>
      </c>
      <c r="P29" s="3">
        <v>10</v>
      </c>
      <c r="Q29" s="3">
        <v>10</v>
      </c>
      <c r="R29" s="4">
        <v>10</v>
      </c>
      <c r="S29" s="4">
        <v>40</v>
      </c>
      <c r="T29" s="4">
        <v>5600</v>
      </c>
      <c r="U29" s="4">
        <v>100</v>
      </c>
    </row>
    <row r="30" spans="1:21" x14ac:dyDescent="0.35">
      <c r="A30" s="74"/>
      <c r="B30" s="9">
        <v>11</v>
      </c>
      <c r="C30" s="5">
        <v>1</v>
      </c>
      <c r="D30" s="5">
        <v>4</v>
      </c>
      <c r="E30" s="5">
        <v>7</v>
      </c>
      <c r="F30" s="8">
        <v>7</v>
      </c>
      <c r="G30" s="3"/>
      <c r="H30" s="23">
        <v>11</v>
      </c>
      <c r="I30" s="5">
        <v>15</v>
      </c>
      <c r="J30" s="5">
        <v>16</v>
      </c>
      <c r="K30" s="5">
        <v>19</v>
      </c>
      <c r="L30" s="8">
        <v>20</v>
      </c>
      <c r="M30" s="65"/>
      <c r="N30" s="67">
        <v>154</v>
      </c>
      <c r="O30" s="3">
        <v>10</v>
      </c>
      <c r="P30" s="3">
        <v>10</v>
      </c>
      <c r="Q30" s="3">
        <v>10</v>
      </c>
      <c r="R30" s="4">
        <v>8</v>
      </c>
      <c r="S30" s="4">
        <v>38</v>
      </c>
      <c r="T30" s="4">
        <v>5852</v>
      </c>
      <c r="U30" s="4">
        <v>95</v>
      </c>
    </row>
    <row r="31" spans="1:21" x14ac:dyDescent="0.35">
      <c r="A31" s="75"/>
      <c r="B31" s="9">
        <v>12</v>
      </c>
      <c r="C31" s="30">
        <v>2</v>
      </c>
      <c r="D31" s="20">
        <v>5</v>
      </c>
      <c r="E31" s="20">
        <v>6</v>
      </c>
      <c r="F31" s="21">
        <v>7</v>
      </c>
      <c r="G31" s="3"/>
      <c r="H31" s="23">
        <v>12</v>
      </c>
      <c r="I31" s="5">
        <v>15</v>
      </c>
      <c r="J31" s="20">
        <v>17</v>
      </c>
      <c r="K31" s="20">
        <v>18</v>
      </c>
      <c r="L31" s="21">
        <v>19</v>
      </c>
      <c r="M31" s="65"/>
      <c r="N31" s="69">
        <v>164.5</v>
      </c>
      <c r="O31" s="27">
        <v>10</v>
      </c>
      <c r="P31" s="27">
        <v>10</v>
      </c>
      <c r="Q31" s="27">
        <v>9</v>
      </c>
      <c r="R31" s="28">
        <v>7</v>
      </c>
      <c r="S31" s="28">
        <v>36</v>
      </c>
      <c r="T31" s="28">
        <v>5922</v>
      </c>
      <c r="U31" s="28">
        <v>90</v>
      </c>
    </row>
    <row r="32" spans="1:21" x14ac:dyDescent="0.35">
      <c r="A32" s="3"/>
      <c r="B32" s="3"/>
      <c r="C32" s="3"/>
      <c r="D32" s="3"/>
      <c r="E32" s="3"/>
      <c r="F32" s="3"/>
      <c r="G32" s="3"/>
      <c r="H32" s="3"/>
      <c r="I32" s="29"/>
      <c r="J32" s="3"/>
      <c r="K32" s="3"/>
      <c r="L32" s="3"/>
      <c r="N32" s="3"/>
      <c r="O32" s="29"/>
      <c r="P32" s="3"/>
      <c r="Q32" s="3"/>
      <c r="R32" s="3"/>
      <c r="S32" s="3"/>
      <c r="T32" s="3"/>
      <c r="U32" s="3"/>
    </row>
    <row r="33" spans="1:24" x14ac:dyDescent="0.35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N33" s="3"/>
      <c r="O33" s="27"/>
      <c r="P33" s="3"/>
      <c r="Q33" s="3"/>
      <c r="R33" s="3"/>
      <c r="S33" s="3"/>
      <c r="T33" s="3"/>
      <c r="U33" s="3"/>
    </row>
    <row r="34" spans="1:24" x14ac:dyDescent="0.35">
      <c r="A34" s="73" t="s">
        <v>6</v>
      </c>
      <c r="B34" s="3"/>
      <c r="C34" s="76" t="s">
        <v>10</v>
      </c>
      <c r="D34" s="76"/>
      <c r="E34" s="76"/>
      <c r="F34" s="76"/>
      <c r="G34" s="3"/>
      <c r="H34" s="3"/>
      <c r="I34" s="76" t="s">
        <v>9</v>
      </c>
      <c r="J34" s="76"/>
      <c r="K34" s="76"/>
      <c r="L34" s="76"/>
      <c r="N34" s="4"/>
      <c r="O34" s="71" t="s">
        <v>11</v>
      </c>
      <c r="P34" s="71"/>
      <c r="Q34" s="71"/>
      <c r="R34" s="71"/>
      <c r="S34" s="72"/>
      <c r="T34" s="3"/>
      <c r="U34" s="3"/>
    </row>
    <row r="35" spans="1:24" x14ac:dyDescent="0.35">
      <c r="A35" s="74"/>
      <c r="B35" s="3"/>
      <c r="C35" s="23" t="s">
        <v>13</v>
      </c>
      <c r="D35" s="23" t="s">
        <v>14</v>
      </c>
      <c r="E35" s="23" t="s">
        <v>15</v>
      </c>
      <c r="F35" s="23" t="s">
        <v>16</v>
      </c>
      <c r="G35" s="3"/>
      <c r="H35" s="3"/>
      <c r="I35" s="23" t="s">
        <v>13</v>
      </c>
      <c r="J35" s="23" t="s">
        <v>14</v>
      </c>
      <c r="K35" s="23" t="s">
        <v>15</v>
      </c>
      <c r="L35" s="23" t="s">
        <v>16</v>
      </c>
      <c r="N35" s="23" t="s">
        <v>12</v>
      </c>
      <c r="O35" s="9" t="s">
        <v>13</v>
      </c>
      <c r="P35" s="23" t="s">
        <v>14</v>
      </c>
      <c r="Q35" s="23" t="s">
        <v>15</v>
      </c>
      <c r="R35" s="23" t="s">
        <v>16</v>
      </c>
      <c r="S35" s="23" t="s">
        <v>17</v>
      </c>
      <c r="T35" s="23" t="s">
        <v>19</v>
      </c>
      <c r="U35" s="23" t="s">
        <v>18</v>
      </c>
      <c r="W35" s="78" t="s">
        <v>20</v>
      </c>
      <c r="X35" s="78" t="s">
        <v>21</v>
      </c>
    </row>
    <row r="36" spans="1:24" x14ac:dyDescent="0.35">
      <c r="A36" s="74"/>
      <c r="B36" s="9">
        <v>1</v>
      </c>
      <c r="C36" s="5">
        <v>5</v>
      </c>
      <c r="D36" s="5">
        <v>4</v>
      </c>
      <c r="E36" s="5">
        <v>5</v>
      </c>
      <c r="F36" s="5">
        <v>7</v>
      </c>
      <c r="G36" s="26"/>
      <c r="H36" s="9">
        <v>1</v>
      </c>
      <c r="I36" s="5">
        <v>13</v>
      </c>
      <c r="J36" s="5">
        <v>12</v>
      </c>
      <c r="K36" s="5">
        <v>14</v>
      </c>
      <c r="L36" s="5">
        <v>15</v>
      </c>
      <c r="M36" s="66"/>
      <c r="N36" s="4">
        <v>66</v>
      </c>
      <c r="O36" s="3">
        <v>30</v>
      </c>
      <c r="P36" s="3">
        <v>15</v>
      </c>
      <c r="Q36" s="3">
        <v>15</v>
      </c>
      <c r="R36" s="25">
        <v>15</v>
      </c>
      <c r="S36" s="25">
        <v>75</v>
      </c>
      <c r="T36" s="25">
        <v>4950</v>
      </c>
      <c r="U36" s="4">
        <v>100</v>
      </c>
      <c r="W36" s="59">
        <v>145</v>
      </c>
      <c r="X36" s="60">
        <f>W36*0.4</f>
        <v>58</v>
      </c>
    </row>
    <row r="37" spans="1:24" x14ac:dyDescent="0.35">
      <c r="A37" s="74"/>
      <c r="B37" s="9">
        <v>2</v>
      </c>
      <c r="C37" s="5">
        <v>2</v>
      </c>
      <c r="D37" s="5">
        <v>3</v>
      </c>
      <c r="E37" s="5">
        <v>3</v>
      </c>
      <c r="F37" s="8">
        <v>4</v>
      </c>
      <c r="G37" s="3"/>
      <c r="H37" s="23">
        <v>2</v>
      </c>
      <c r="I37" s="5">
        <v>12</v>
      </c>
      <c r="J37" s="5">
        <v>12</v>
      </c>
      <c r="K37" s="5">
        <v>13</v>
      </c>
      <c r="L37" s="8">
        <v>13</v>
      </c>
      <c r="M37" s="66"/>
      <c r="N37" s="4">
        <v>46.5</v>
      </c>
      <c r="O37" s="3">
        <v>30</v>
      </c>
      <c r="P37" s="3">
        <v>15</v>
      </c>
      <c r="Q37" s="3">
        <v>15</v>
      </c>
      <c r="R37" s="4">
        <v>15</v>
      </c>
      <c r="S37" s="4">
        <v>75</v>
      </c>
      <c r="T37" s="4">
        <v>3487.5</v>
      </c>
      <c r="U37" s="4">
        <v>100</v>
      </c>
      <c r="V37" s="65"/>
      <c r="W37" s="60">
        <v>175</v>
      </c>
      <c r="X37" s="60">
        <f t="shared" ref="X37:X41" si="0">W37*0.4</f>
        <v>70</v>
      </c>
    </row>
    <row r="38" spans="1:24" x14ac:dyDescent="0.35">
      <c r="A38" s="74"/>
      <c r="B38" s="9">
        <v>3</v>
      </c>
      <c r="C38" s="5">
        <v>5</v>
      </c>
      <c r="D38" s="5">
        <v>5</v>
      </c>
      <c r="E38" s="5">
        <v>5</v>
      </c>
      <c r="F38" s="8">
        <v>6</v>
      </c>
      <c r="G38" s="3"/>
      <c r="H38" s="23">
        <v>3</v>
      </c>
      <c r="I38" s="5">
        <v>15</v>
      </c>
      <c r="J38" s="5">
        <v>15</v>
      </c>
      <c r="K38" s="5">
        <v>16</v>
      </c>
      <c r="L38" s="8">
        <v>17</v>
      </c>
      <c r="M38" s="66"/>
      <c r="N38" s="4">
        <v>51</v>
      </c>
      <c r="O38" s="3">
        <v>30</v>
      </c>
      <c r="P38" s="3">
        <v>15</v>
      </c>
      <c r="Q38" s="3">
        <v>15</v>
      </c>
      <c r="R38" s="4">
        <v>15</v>
      </c>
      <c r="S38" s="4">
        <v>75</v>
      </c>
      <c r="T38" s="4">
        <v>3825</v>
      </c>
      <c r="U38" s="4">
        <v>100</v>
      </c>
      <c r="V38" s="65"/>
      <c r="W38" s="2">
        <v>186</v>
      </c>
      <c r="X38" s="60">
        <f t="shared" si="0"/>
        <v>74.400000000000006</v>
      </c>
    </row>
    <row r="39" spans="1:24" x14ac:dyDescent="0.35">
      <c r="A39" s="74"/>
      <c r="B39" s="9">
        <v>4</v>
      </c>
      <c r="C39" s="5">
        <v>6</v>
      </c>
      <c r="D39" s="5">
        <v>5</v>
      </c>
      <c r="E39" s="5">
        <v>5</v>
      </c>
      <c r="F39" s="8">
        <v>5</v>
      </c>
      <c r="G39" s="3"/>
      <c r="H39" s="23">
        <v>4</v>
      </c>
      <c r="I39" s="5">
        <v>14</v>
      </c>
      <c r="J39" s="5">
        <v>14</v>
      </c>
      <c r="K39" s="5">
        <v>13</v>
      </c>
      <c r="L39" s="8">
        <v>13</v>
      </c>
      <c r="M39" s="66"/>
      <c r="N39" s="4">
        <v>43.5</v>
      </c>
      <c r="O39" s="3">
        <v>30</v>
      </c>
      <c r="P39" s="3">
        <v>15</v>
      </c>
      <c r="Q39" s="3">
        <v>15</v>
      </c>
      <c r="R39" s="4">
        <v>15</v>
      </c>
      <c r="S39" s="4">
        <v>75</v>
      </c>
      <c r="T39" s="4">
        <v>3262.5</v>
      </c>
      <c r="U39" s="4">
        <v>100</v>
      </c>
      <c r="V39" s="65"/>
      <c r="W39" s="2">
        <v>172</v>
      </c>
      <c r="X39" s="60">
        <f t="shared" si="0"/>
        <v>68.8</v>
      </c>
    </row>
    <row r="40" spans="1:24" x14ac:dyDescent="0.35">
      <c r="A40" s="74"/>
      <c r="B40" s="9">
        <v>5</v>
      </c>
      <c r="C40" s="5">
        <v>7</v>
      </c>
      <c r="D40" s="5">
        <v>9</v>
      </c>
      <c r="E40" s="5">
        <v>9</v>
      </c>
      <c r="F40" s="8">
        <v>9</v>
      </c>
      <c r="G40" s="3"/>
      <c r="H40" s="23">
        <v>5</v>
      </c>
      <c r="I40" s="5">
        <v>18</v>
      </c>
      <c r="J40" s="5">
        <v>19</v>
      </c>
      <c r="K40" s="5">
        <v>19</v>
      </c>
      <c r="L40" s="8">
        <v>20</v>
      </c>
      <c r="M40" s="66"/>
      <c r="N40" s="4">
        <v>45</v>
      </c>
      <c r="O40" s="3">
        <v>30</v>
      </c>
      <c r="P40" s="3">
        <v>15</v>
      </c>
      <c r="Q40" s="3">
        <v>15</v>
      </c>
      <c r="R40" s="4">
        <v>15</v>
      </c>
      <c r="S40" s="4">
        <v>75</v>
      </c>
      <c r="T40" s="4">
        <v>3375</v>
      </c>
      <c r="U40" s="4">
        <v>100</v>
      </c>
      <c r="V40" s="65"/>
      <c r="W40" s="2">
        <v>169</v>
      </c>
      <c r="X40" s="60">
        <f t="shared" si="0"/>
        <v>67.600000000000009</v>
      </c>
    </row>
    <row r="41" spans="1:24" x14ac:dyDescent="0.35">
      <c r="A41" s="74"/>
      <c r="B41" s="9">
        <v>6</v>
      </c>
      <c r="C41" s="5">
        <v>2</v>
      </c>
      <c r="D41" s="5">
        <v>5</v>
      </c>
      <c r="E41" s="5">
        <v>6</v>
      </c>
      <c r="F41" s="8">
        <v>7</v>
      </c>
      <c r="G41" s="3"/>
      <c r="H41" s="23">
        <v>6</v>
      </c>
      <c r="I41" s="5">
        <v>12</v>
      </c>
      <c r="J41" s="5">
        <v>14</v>
      </c>
      <c r="K41" s="5">
        <v>15</v>
      </c>
      <c r="L41" s="8">
        <v>16</v>
      </c>
      <c r="M41" s="66"/>
      <c r="N41" s="4">
        <v>37.5</v>
      </c>
      <c r="O41" s="3">
        <v>30</v>
      </c>
      <c r="P41" s="3">
        <v>15</v>
      </c>
      <c r="Q41" s="3">
        <v>15</v>
      </c>
      <c r="R41" s="4">
        <v>15</v>
      </c>
      <c r="S41" s="4">
        <v>75</v>
      </c>
      <c r="T41" s="4">
        <v>2812.5</v>
      </c>
      <c r="U41" s="4">
        <v>100</v>
      </c>
      <c r="V41" s="65"/>
      <c r="W41" s="2">
        <v>212</v>
      </c>
      <c r="X41" s="60">
        <f t="shared" si="0"/>
        <v>84.800000000000011</v>
      </c>
    </row>
    <row r="42" spans="1:24" x14ac:dyDescent="0.35">
      <c r="A42" s="74"/>
      <c r="B42" s="9">
        <v>7</v>
      </c>
      <c r="C42" s="5">
        <v>5</v>
      </c>
      <c r="D42" s="5">
        <v>8</v>
      </c>
      <c r="E42" s="5">
        <v>9</v>
      </c>
      <c r="F42" s="8">
        <v>10</v>
      </c>
      <c r="G42" s="3"/>
      <c r="H42" s="23">
        <v>7</v>
      </c>
      <c r="I42" s="5">
        <v>13</v>
      </c>
      <c r="J42" s="5">
        <v>17</v>
      </c>
      <c r="K42" s="5">
        <v>19</v>
      </c>
      <c r="L42" s="8">
        <v>20</v>
      </c>
      <c r="M42" s="66"/>
      <c r="N42" s="4">
        <v>50.25</v>
      </c>
      <c r="O42" s="3">
        <v>30</v>
      </c>
      <c r="P42" s="3">
        <v>12</v>
      </c>
      <c r="Q42" s="3">
        <v>11</v>
      </c>
      <c r="R42" s="4">
        <v>7</v>
      </c>
      <c r="S42" s="4">
        <v>60</v>
      </c>
      <c r="T42" s="4">
        <v>3015</v>
      </c>
      <c r="U42" s="4">
        <v>80</v>
      </c>
      <c r="W42" s="63">
        <v>165</v>
      </c>
      <c r="X42" s="60">
        <f>W42*0.4</f>
        <v>66</v>
      </c>
    </row>
    <row r="43" spans="1:24" x14ac:dyDescent="0.35">
      <c r="A43" s="74"/>
      <c r="B43" s="9">
        <v>8</v>
      </c>
      <c r="C43" s="5">
        <v>4</v>
      </c>
      <c r="D43" s="5">
        <v>5</v>
      </c>
      <c r="E43" s="5">
        <v>6.5</v>
      </c>
      <c r="F43" s="8">
        <v>8</v>
      </c>
      <c r="G43" s="3"/>
      <c r="H43" s="23">
        <v>8</v>
      </c>
      <c r="I43" s="5">
        <v>15</v>
      </c>
      <c r="J43" s="5">
        <v>17</v>
      </c>
      <c r="K43" s="5">
        <v>18</v>
      </c>
      <c r="L43" s="8">
        <v>19</v>
      </c>
      <c r="M43" s="66"/>
      <c r="N43" s="4">
        <v>50.25</v>
      </c>
      <c r="O43" s="3">
        <v>30</v>
      </c>
      <c r="P43" s="3">
        <v>15</v>
      </c>
      <c r="Q43" s="3">
        <v>15</v>
      </c>
      <c r="R43" s="4">
        <v>15</v>
      </c>
      <c r="S43" s="4">
        <v>75</v>
      </c>
      <c r="T43" s="4">
        <v>3768.75</v>
      </c>
      <c r="U43" s="4">
        <v>100</v>
      </c>
      <c r="W43" s="63">
        <v>208</v>
      </c>
      <c r="X43" s="2">
        <f>W43*0.4</f>
        <v>83.2</v>
      </c>
    </row>
    <row r="44" spans="1:24" x14ac:dyDescent="0.35">
      <c r="A44" s="74"/>
      <c r="B44" s="9">
        <v>9</v>
      </c>
      <c r="C44" s="5">
        <v>5</v>
      </c>
      <c r="D44" s="5">
        <v>6</v>
      </c>
      <c r="E44" s="5">
        <v>8</v>
      </c>
      <c r="F44" s="8">
        <v>9</v>
      </c>
      <c r="G44" s="3"/>
      <c r="H44" s="23">
        <v>9</v>
      </c>
      <c r="I44" s="5">
        <v>13</v>
      </c>
      <c r="J44" s="5">
        <v>15</v>
      </c>
      <c r="K44" s="5">
        <v>18</v>
      </c>
      <c r="L44" s="8">
        <v>19</v>
      </c>
      <c r="M44" s="66"/>
      <c r="N44" s="4">
        <v>75</v>
      </c>
      <c r="O44" s="3">
        <v>30</v>
      </c>
      <c r="P44" s="3">
        <v>15</v>
      </c>
      <c r="Q44" s="3">
        <v>15</v>
      </c>
      <c r="R44" s="4">
        <v>15</v>
      </c>
      <c r="S44" s="4">
        <v>75</v>
      </c>
      <c r="T44" s="4">
        <v>5625</v>
      </c>
      <c r="U44" s="4">
        <v>100</v>
      </c>
      <c r="W44" s="63">
        <v>213</v>
      </c>
      <c r="X44" s="2">
        <f>W44*0.4</f>
        <v>85.2</v>
      </c>
    </row>
    <row r="45" spans="1:24" x14ac:dyDescent="0.35">
      <c r="A45" s="74"/>
      <c r="B45" s="9">
        <v>10</v>
      </c>
      <c r="C45" s="5">
        <v>3</v>
      </c>
      <c r="D45" s="5">
        <v>5</v>
      </c>
      <c r="E45" s="5">
        <v>5</v>
      </c>
      <c r="F45" s="8">
        <v>5</v>
      </c>
      <c r="G45" s="3"/>
      <c r="H45" s="23">
        <v>10</v>
      </c>
      <c r="I45" s="5">
        <v>13</v>
      </c>
      <c r="J45" s="5">
        <v>15</v>
      </c>
      <c r="K45" s="5">
        <v>15</v>
      </c>
      <c r="L45" s="8">
        <v>16</v>
      </c>
      <c r="M45" s="66"/>
      <c r="N45" s="4">
        <v>60</v>
      </c>
      <c r="O45" s="3">
        <v>30</v>
      </c>
      <c r="P45" s="3">
        <v>15</v>
      </c>
      <c r="Q45" s="3">
        <v>15</v>
      </c>
      <c r="R45" s="4">
        <v>15</v>
      </c>
      <c r="S45" s="4">
        <v>75</v>
      </c>
      <c r="T45" s="4">
        <v>4500</v>
      </c>
      <c r="U45" s="4">
        <v>100</v>
      </c>
      <c r="W45" s="63">
        <v>176</v>
      </c>
      <c r="X45" s="2">
        <f>W45*0.4</f>
        <v>70.400000000000006</v>
      </c>
    </row>
    <row r="46" spans="1:24" x14ac:dyDescent="0.35">
      <c r="A46" s="74"/>
      <c r="B46" s="9">
        <v>11</v>
      </c>
      <c r="C46" s="5">
        <v>3</v>
      </c>
      <c r="D46" s="5">
        <v>4</v>
      </c>
      <c r="E46" s="5">
        <v>5</v>
      </c>
      <c r="F46" s="8">
        <v>8</v>
      </c>
      <c r="G46" s="3"/>
      <c r="H46" s="23">
        <v>11</v>
      </c>
      <c r="I46" s="5">
        <v>13</v>
      </c>
      <c r="J46" s="5">
        <v>14</v>
      </c>
      <c r="K46" s="5">
        <v>15</v>
      </c>
      <c r="L46" s="8">
        <v>18</v>
      </c>
      <c r="M46" s="66"/>
      <c r="N46" s="4">
        <v>66</v>
      </c>
      <c r="O46" s="3">
        <v>30</v>
      </c>
      <c r="P46" s="3">
        <v>15</v>
      </c>
      <c r="Q46" s="3">
        <v>15</v>
      </c>
      <c r="R46" s="4">
        <v>15</v>
      </c>
      <c r="S46" s="4">
        <v>75</v>
      </c>
      <c r="T46" s="4">
        <v>4950</v>
      </c>
      <c r="U46" s="4">
        <v>100</v>
      </c>
      <c r="W46" s="62">
        <v>173</v>
      </c>
      <c r="X46" s="2">
        <f t="shared" ref="X46:X47" si="1">W46*0.4</f>
        <v>69.2</v>
      </c>
    </row>
    <row r="47" spans="1:24" x14ac:dyDescent="0.35">
      <c r="A47" s="75"/>
      <c r="B47" s="9">
        <v>12</v>
      </c>
      <c r="C47" s="5">
        <v>4</v>
      </c>
      <c r="D47" s="20">
        <v>6</v>
      </c>
      <c r="E47" s="20">
        <v>9</v>
      </c>
      <c r="F47" s="21">
        <v>10</v>
      </c>
      <c r="G47" s="3"/>
      <c r="H47" s="23">
        <v>12</v>
      </c>
      <c r="I47" s="30">
        <v>12</v>
      </c>
      <c r="J47" s="20">
        <v>14</v>
      </c>
      <c r="K47" s="20">
        <v>18</v>
      </c>
      <c r="L47" s="21">
        <v>19</v>
      </c>
      <c r="M47" s="66"/>
      <c r="N47" s="69">
        <v>70.5</v>
      </c>
      <c r="O47" s="27">
        <v>30</v>
      </c>
      <c r="P47" s="27">
        <v>15</v>
      </c>
      <c r="Q47" s="27">
        <v>15</v>
      </c>
      <c r="R47" s="28">
        <v>14</v>
      </c>
      <c r="S47" s="28">
        <v>74</v>
      </c>
      <c r="T47" s="28">
        <v>5217</v>
      </c>
      <c r="U47" s="17">
        <v>98.666666666666671</v>
      </c>
      <c r="W47" s="64">
        <v>213</v>
      </c>
      <c r="X47" s="64">
        <f t="shared" si="1"/>
        <v>85.2</v>
      </c>
    </row>
    <row r="48" spans="1:24" x14ac:dyDescent="0.35">
      <c r="A48" s="3"/>
      <c r="B48" s="3"/>
      <c r="C48" s="29"/>
      <c r="D48" s="3"/>
      <c r="E48" s="3"/>
      <c r="F48" s="3"/>
      <c r="G48" s="3"/>
      <c r="H48" s="3"/>
      <c r="I48" s="3"/>
      <c r="J48" s="3"/>
      <c r="K48" s="3"/>
      <c r="L48" s="3"/>
      <c r="N48" s="3"/>
      <c r="O48" s="3"/>
      <c r="P48" s="3"/>
      <c r="Q48" s="3"/>
      <c r="R48" s="3"/>
      <c r="S48" s="3"/>
      <c r="T48" s="3"/>
      <c r="U48" s="3"/>
    </row>
    <row r="49" spans="1:24" x14ac:dyDescent="0.35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N49" s="3"/>
      <c r="O49" s="3"/>
      <c r="P49" s="3"/>
      <c r="Q49" s="3"/>
      <c r="R49" s="3"/>
      <c r="S49" s="3"/>
      <c r="T49" s="3"/>
      <c r="U49" s="3"/>
    </row>
    <row r="50" spans="1:24" x14ac:dyDescent="0.35">
      <c r="A50" s="73" t="s">
        <v>7</v>
      </c>
      <c r="B50" s="3"/>
      <c r="C50" s="76" t="s">
        <v>10</v>
      </c>
      <c r="D50" s="76"/>
      <c r="E50" s="76"/>
      <c r="F50" s="76"/>
      <c r="G50" s="3"/>
      <c r="H50" s="3"/>
      <c r="I50" s="76" t="s">
        <v>9</v>
      </c>
      <c r="J50" s="76"/>
      <c r="K50" s="76"/>
      <c r="L50" s="76"/>
      <c r="N50" s="3"/>
      <c r="O50" s="70" t="s">
        <v>11</v>
      </c>
      <c r="P50" s="71"/>
      <c r="Q50" s="71"/>
      <c r="R50" s="71"/>
      <c r="S50" s="72"/>
      <c r="T50" s="3"/>
      <c r="U50" s="3"/>
    </row>
    <row r="51" spans="1:24" x14ac:dyDescent="0.35">
      <c r="A51" s="74"/>
      <c r="B51" s="3"/>
      <c r="C51" s="23" t="s">
        <v>13</v>
      </c>
      <c r="D51" s="23" t="s">
        <v>14</v>
      </c>
      <c r="E51" s="23" t="s">
        <v>15</v>
      </c>
      <c r="F51" s="23" t="s">
        <v>16</v>
      </c>
      <c r="G51" s="3"/>
      <c r="H51" s="3"/>
      <c r="I51" s="23" t="s">
        <v>13</v>
      </c>
      <c r="J51" s="23" t="s">
        <v>14</v>
      </c>
      <c r="K51" s="23" t="s">
        <v>15</v>
      </c>
      <c r="L51" s="23" t="s">
        <v>16</v>
      </c>
      <c r="N51" s="23" t="s">
        <v>12</v>
      </c>
      <c r="O51" s="23" t="s">
        <v>13</v>
      </c>
      <c r="P51" s="23" t="s">
        <v>14</v>
      </c>
      <c r="Q51" s="23" t="s">
        <v>15</v>
      </c>
      <c r="R51" s="23" t="s">
        <v>16</v>
      </c>
      <c r="S51" s="23" t="s">
        <v>17</v>
      </c>
      <c r="T51" s="23" t="s">
        <v>19</v>
      </c>
      <c r="U51" s="23" t="s">
        <v>18</v>
      </c>
      <c r="W51" s="78" t="s">
        <v>20</v>
      </c>
      <c r="X51" s="78" t="s">
        <v>21</v>
      </c>
    </row>
    <row r="52" spans="1:24" x14ac:dyDescent="0.35">
      <c r="A52" s="74"/>
      <c r="B52" s="9">
        <v>1</v>
      </c>
      <c r="C52" s="5">
        <v>7</v>
      </c>
      <c r="D52" s="5">
        <v>8</v>
      </c>
      <c r="E52" s="5">
        <v>9</v>
      </c>
      <c r="F52" s="19">
        <v>10</v>
      </c>
      <c r="G52" s="5"/>
      <c r="H52" s="23">
        <v>1</v>
      </c>
      <c r="I52" s="5">
        <v>14</v>
      </c>
      <c r="J52" s="5">
        <v>15</v>
      </c>
      <c r="K52" s="5">
        <v>17</v>
      </c>
      <c r="L52" s="19">
        <v>19</v>
      </c>
      <c r="M52" s="65"/>
      <c r="N52" s="68">
        <v>66</v>
      </c>
      <c r="O52" s="3">
        <v>30</v>
      </c>
      <c r="P52" s="3">
        <v>15</v>
      </c>
      <c r="Q52" s="3">
        <v>15</v>
      </c>
      <c r="R52" s="25">
        <v>15</v>
      </c>
      <c r="S52" s="25">
        <v>75</v>
      </c>
      <c r="T52" s="25">
        <v>4950</v>
      </c>
      <c r="U52" s="4">
        <v>100</v>
      </c>
      <c r="V52" s="65"/>
      <c r="W52" s="32">
        <v>129</v>
      </c>
      <c r="X52" s="61">
        <f t="shared" ref="X52:X63" si="2">W52*0.8</f>
        <v>103.2</v>
      </c>
    </row>
    <row r="53" spans="1:24" x14ac:dyDescent="0.35">
      <c r="A53" s="74"/>
      <c r="B53" s="9">
        <v>2</v>
      </c>
      <c r="C53" s="5">
        <v>3</v>
      </c>
      <c r="D53" s="5">
        <v>4</v>
      </c>
      <c r="E53" s="5">
        <v>5</v>
      </c>
      <c r="F53" s="8">
        <v>7</v>
      </c>
      <c r="G53" s="5"/>
      <c r="H53" s="23">
        <v>2</v>
      </c>
      <c r="I53" s="5">
        <v>13</v>
      </c>
      <c r="J53" s="5">
        <v>14</v>
      </c>
      <c r="K53" s="5">
        <v>15</v>
      </c>
      <c r="L53" s="8">
        <v>16</v>
      </c>
      <c r="M53" s="65"/>
      <c r="N53" s="67">
        <v>46.5</v>
      </c>
      <c r="O53" s="3">
        <v>30</v>
      </c>
      <c r="P53" s="3">
        <v>15</v>
      </c>
      <c r="Q53" s="3">
        <v>15</v>
      </c>
      <c r="R53" s="4">
        <v>15</v>
      </c>
      <c r="S53" s="4">
        <v>75</v>
      </c>
      <c r="T53" s="4">
        <v>3487.5</v>
      </c>
      <c r="U53" s="4">
        <v>100</v>
      </c>
      <c r="V53" s="65"/>
      <c r="W53" s="2">
        <v>184</v>
      </c>
      <c r="X53" s="63">
        <f t="shared" si="2"/>
        <v>147.20000000000002</v>
      </c>
    </row>
    <row r="54" spans="1:24" x14ac:dyDescent="0.35">
      <c r="A54" s="74"/>
      <c r="B54" s="9">
        <v>3</v>
      </c>
      <c r="C54" s="5">
        <v>5</v>
      </c>
      <c r="D54" s="5">
        <v>6</v>
      </c>
      <c r="E54" s="5">
        <v>8</v>
      </c>
      <c r="F54" s="8">
        <v>9</v>
      </c>
      <c r="G54" s="5"/>
      <c r="H54" s="23">
        <v>3</v>
      </c>
      <c r="I54" s="5">
        <v>15</v>
      </c>
      <c r="J54" s="5">
        <v>16</v>
      </c>
      <c r="K54" s="5">
        <v>17</v>
      </c>
      <c r="L54" s="8">
        <v>19</v>
      </c>
      <c r="M54" s="65"/>
      <c r="N54" s="67">
        <v>51</v>
      </c>
      <c r="O54" s="3">
        <v>30</v>
      </c>
      <c r="P54" s="3">
        <v>15</v>
      </c>
      <c r="Q54" s="3">
        <v>15</v>
      </c>
      <c r="R54" s="4">
        <v>2</v>
      </c>
      <c r="S54" s="4">
        <v>62</v>
      </c>
      <c r="T54" s="4">
        <v>3162</v>
      </c>
      <c r="U54" s="2">
        <v>82.666666666666671</v>
      </c>
      <c r="V54" s="65"/>
      <c r="W54" s="2">
        <v>189</v>
      </c>
      <c r="X54" s="63">
        <f t="shared" si="2"/>
        <v>151.20000000000002</v>
      </c>
    </row>
    <row r="55" spans="1:24" x14ac:dyDescent="0.35">
      <c r="A55" s="74"/>
      <c r="B55" s="9">
        <v>4</v>
      </c>
      <c r="C55" s="5">
        <v>7</v>
      </c>
      <c r="D55" s="5">
        <v>5</v>
      </c>
      <c r="E55" s="5">
        <v>8</v>
      </c>
      <c r="F55" s="8">
        <v>9</v>
      </c>
      <c r="G55" s="5"/>
      <c r="H55" s="23">
        <v>4</v>
      </c>
      <c r="I55" s="5">
        <v>17</v>
      </c>
      <c r="J55" s="5">
        <v>17</v>
      </c>
      <c r="K55" s="5">
        <v>18</v>
      </c>
      <c r="L55" s="8">
        <v>18</v>
      </c>
      <c r="M55" s="65"/>
      <c r="N55" s="67">
        <v>43.5</v>
      </c>
      <c r="O55" s="3">
        <v>30</v>
      </c>
      <c r="P55" s="3">
        <v>15</v>
      </c>
      <c r="Q55" s="3">
        <v>15</v>
      </c>
      <c r="R55" s="4">
        <v>3</v>
      </c>
      <c r="S55" s="4">
        <v>63</v>
      </c>
      <c r="T55" s="4">
        <v>2740.5</v>
      </c>
      <c r="U55" s="2">
        <v>84</v>
      </c>
      <c r="V55" s="65"/>
      <c r="W55" s="2">
        <v>175</v>
      </c>
      <c r="X55" s="63">
        <f t="shared" si="2"/>
        <v>140</v>
      </c>
    </row>
    <row r="56" spans="1:24" x14ac:dyDescent="0.35">
      <c r="A56" s="74"/>
      <c r="B56" s="9">
        <v>5</v>
      </c>
      <c r="C56" s="5">
        <v>7</v>
      </c>
      <c r="D56" s="5">
        <v>10</v>
      </c>
      <c r="E56" s="5">
        <v>10</v>
      </c>
      <c r="F56" s="8">
        <v>10</v>
      </c>
      <c r="G56" s="5"/>
      <c r="H56" s="23">
        <v>5</v>
      </c>
      <c r="I56" s="5">
        <v>8</v>
      </c>
      <c r="J56" s="5">
        <v>20</v>
      </c>
      <c r="K56" s="5">
        <v>20</v>
      </c>
      <c r="L56" s="8">
        <v>20</v>
      </c>
      <c r="M56" s="65"/>
      <c r="N56" s="67">
        <v>45</v>
      </c>
      <c r="O56" s="3">
        <v>30</v>
      </c>
      <c r="P56" s="3">
        <v>15</v>
      </c>
      <c r="Q56" s="3">
        <v>0</v>
      </c>
      <c r="R56" s="4">
        <v>0</v>
      </c>
      <c r="S56" s="4">
        <v>45</v>
      </c>
      <c r="T56" s="4">
        <v>2025</v>
      </c>
      <c r="U56" s="2">
        <v>60</v>
      </c>
      <c r="V56" s="65"/>
      <c r="W56" s="2">
        <v>196</v>
      </c>
      <c r="X56" s="63">
        <f t="shared" si="2"/>
        <v>156.80000000000001</v>
      </c>
    </row>
    <row r="57" spans="1:24" x14ac:dyDescent="0.35">
      <c r="A57" s="74"/>
      <c r="B57" s="9">
        <v>6</v>
      </c>
      <c r="C57" s="5">
        <v>7</v>
      </c>
      <c r="D57" s="5">
        <v>10</v>
      </c>
      <c r="E57" s="5">
        <v>12</v>
      </c>
      <c r="F57" s="8">
        <v>12</v>
      </c>
      <c r="G57" s="5"/>
      <c r="H57" s="23">
        <v>6</v>
      </c>
      <c r="I57" s="5">
        <v>15</v>
      </c>
      <c r="J57" s="5">
        <v>20</v>
      </c>
      <c r="K57" s="5">
        <v>20</v>
      </c>
      <c r="L57" s="8">
        <v>20</v>
      </c>
      <c r="M57" s="65"/>
      <c r="N57" s="67">
        <v>37.5</v>
      </c>
      <c r="O57" s="3">
        <v>30</v>
      </c>
      <c r="P57" s="3">
        <v>15</v>
      </c>
      <c r="Q57" s="3">
        <v>15</v>
      </c>
      <c r="R57" s="4">
        <v>15</v>
      </c>
      <c r="S57" s="4">
        <v>75</v>
      </c>
      <c r="T57" s="4">
        <v>2812.5</v>
      </c>
      <c r="U57" s="2">
        <v>100</v>
      </c>
      <c r="V57" s="65"/>
      <c r="W57" s="2">
        <v>208</v>
      </c>
      <c r="X57" s="63">
        <f t="shared" si="2"/>
        <v>166.4</v>
      </c>
    </row>
    <row r="58" spans="1:24" x14ac:dyDescent="0.35">
      <c r="A58" s="74"/>
      <c r="B58" s="9">
        <v>7</v>
      </c>
      <c r="C58" s="5">
        <v>5</v>
      </c>
      <c r="D58" s="5">
        <v>8</v>
      </c>
      <c r="E58" s="5">
        <v>10</v>
      </c>
      <c r="F58" s="8">
        <v>10</v>
      </c>
      <c r="G58" s="5"/>
      <c r="H58" s="23">
        <v>7</v>
      </c>
      <c r="I58" s="5">
        <v>15</v>
      </c>
      <c r="J58" s="5">
        <v>18</v>
      </c>
      <c r="K58" s="5">
        <v>20</v>
      </c>
      <c r="L58" s="8">
        <v>20</v>
      </c>
      <c r="M58" s="65"/>
      <c r="N58" s="67">
        <v>50.25</v>
      </c>
      <c r="O58" s="3">
        <v>30</v>
      </c>
      <c r="P58" s="3">
        <v>15</v>
      </c>
      <c r="Q58" s="3">
        <v>10</v>
      </c>
      <c r="R58" s="4">
        <v>9</v>
      </c>
      <c r="S58" s="4">
        <v>64</v>
      </c>
      <c r="T58" s="4">
        <v>3216</v>
      </c>
      <c r="U58" s="2">
        <v>85.333333333333343</v>
      </c>
      <c r="W58" s="63">
        <v>179</v>
      </c>
      <c r="X58" s="63">
        <f t="shared" si="2"/>
        <v>143.20000000000002</v>
      </c>
    </row>
    <row r="59" spans="1:24" x14ac:dyDescent="0.35">
      <c r="A59" s="74"/>
      <c r="B59" s="9">
        <v>8</v>
      </c>
      <c r="C59" s="5">
        <v>5</v>
      </c>
      <c r="D59" s="5">
        <v>6</v>
      </c>
      <c r="E59" s="5">
        <v>8</v>
      </c>
      <c r="F59" s="8">
        <v>8.5</v>
      </c>
      <c r="G59" s="5"/>
      <c r="H59" s="23">
        <v>8</v>
      </c>
      <c r="I59" s="5">
        <v>14</v>
      </c>
      <c r="J59" s="5">
        <v>17</v>
      </c>
      <c r="K59" s="5">
        <v>18</v>
      </c>
      <c r="L59" s="8">
        <v>19</v>
      </c>
      <c r="M59" s="65"/>
      <c r="N59" s="67">
        <v>50.25</v>
      </c>
      <c r="O59" s="3">
        <v>30</v>
      </c>
      <c r="P59" s="3">
        <v>15</v>
      </c>
      <c r="Q59" s="3">
        <v>15</v>
      </c>
      <c r="R59" s="4">
        <v>15</v>
      </c>
      <c r="S59" s="4">
        <v>75</v>
      </c>
      <c r="T59" s="4">
        <v>3768.75</v>
      </c>
      <c r="U59" s="2">
        <v>100</v>
      </c>
      <c r="W59" s="63">
        <v>202</v>
      </c>
      <c r="X59" s="2">
        <f t="shared" si="2"/>
        <v>161.60000000000002</v>
      </c>
    </row>
    <row r="60" spans="1:24" x14ac:dyDescent="0.35">
      <c r="A60" s="74"/>
      <c r="B60" s="9">
        <v>9</v>
      </c>
      <c r="C60" s="5">
        <v>7</v>
      </c>
      <c r="D60" s="5">
        <v>10</v>
      </c>
      <c r="E60" s="5">
        <v>10</v>
      </c>
      <c r="F60" s="8">
        <v>10</v>
      </c>
      <c r="G60" s="5"/>
      <c r="H60" s="23">
        <v>9</v>
      </c>
      <c r="I60" s="5">
        <v>17</v>
      </c>
      <c r="J60" s="5">
        <v>20</v>
      </c>
      <c r="K60" s="5">
        <v>20</v>
      </c>
      <c r="L60" s="8">
        <v>20</v>
      </c>
      <c r="M60" s="65"/>
      <c r="N60" s="67">
        <v>75</v>
      </c>
      <c r="O60" s="3">
        <v>30</v>
      </c>
      <c r="P60" s="3">
        <v>15</v>
      </c>
      <c r="Q60" s="3">
        <v>15</v>
      </c>
      <c r="R60" s="4">
        <v>7</v>
      </c>
      <c r="S60" s="4">
        <v>67</v>
      </c>
      <c r="T60" s="4">
        <v>5025</v>
      </c>
      <c r="U60" s="2">
        <v>89.333333333333329</v>
      </c>
      <c r="W60" s="63">
        <v>220</v>
      </c>
      <c r="X60" s="2">
        <f t="shared" si="2"/>
        <v>176</v>
      </c>
    </row>
    <row r="61" spans="1:24" x14ac:dyDescent="0.35">
      <c r="A61" s="74"/>
      <c r="B61" s="9">
        <v>10</v>
      </c>
      <c r="C61" s="5">
        <v>2</v>
      </c>
      <c r="D61" s="5">
        <v>4</v>
      </c>
      <c r="E61" s="5">
        <v>6</v>
      </c>
      <c r="F61" s="8">
        <v>8</v>
      </c>
      <c r="G61" s="5"/>
      <c r="H61" s="23">
        <v>10</v>
      </c>
      <c r="I61" s="5">
        <v>13</v>
      </c>
      <c r="J61" s="5">
        <v>15</v>
      </c>
      <c r="K61" s="5">
        <v>16</v>
      </c>
      <c r="L61" s="8">
        <v>18</v>
      </c>
      <c r="M61" s="65"/>
      <c r="N61" s="67">
        <v>60</v>
      </c>
      <c r="O61" s="3">
        <v>30</v>
      </c>
      <c r="P61" s="3">
        <v>15</v>
      </c>
      <c r="Q61" s="3">
        <v>15</v>
      </c>
      <c r="R61" s="4">
        <v>12</v>
      </c>
      <c r="S61" s="4">
        <v>72</v>
      </c>
      <c r="T61" s="4">
        <v>4320</v>
      </c>
      <c r="U61" s="2">
        <v>96</v>
      </c>
      <c r="W61" s="63">
        <v>195</v>
      </c>
      <c r="X61" s="2">
        <f t="shared" si="2"/>
        <v>156</v>
      </c>
    </row>
    <row r="62" spans="1:24" x14ac:dyDescent="0.35">
      <c r="A62" s="74"/>
      <c r="B62" s="9">
        <v>11</v>
      </c>
      <c r="C62" s="5">
        <v>4</v>
      </c>
      <c r="D62" s="5">
        <v>7</v>
      </c>
      <c r="E62" s="5">
        <v>8</v>
      </c>
      <c r="F62" s="8">
        <v>10</v>
      </c>
      <c r="G62" s="5"/>
      <c r="H62" s="23">
        <v>11</v>
      </c>
      <c r="I62" s="5">
        <v>13</v>
      </c>
      <c r="J62" s="5">
        <v>16</v>
      </c>
      <c r="K62" s="5">
        <v>18</v>
      </c>
      <c r="L62" s="8">
        <v>20</v>
      </c>
      <c r="M62" s="65"/>
      <c r="N62" s="67">
        <v>66</v>
      </c>
      <c r="O62" s="3">
        <v>30</v>
      </c>
      <c r="P62" s="3">
        <v>15</v>
      </c>
      <c r="Q62" s="3">
        <v>15</v>
      </c>
      <c r="R62" s="4">
        <v>15</v>
      </c>
      <c r="S62" s="4">
        <v>75</v>
      </c>
      <c r="T62" s="4">
        <v>4950</v>
      </c>
      <c r="U62" s="4">
        <v>100</v>
      </c>
      <c r="W62" s="63">
        <v>165</v>
      </c>
      <c r="X62" s="2">
        <f t="shared" si="2"/>
        <v>132</v>
      </c>
    </row>
    <row r="63" spans="1:24" x14ac:dyDescent="0.35">
      <c r="A63" s="75"/>
      <c r="B63" s="9">
        <v>12</v>
      </c>
      <c r="C63" s="5">
        <v>6</v>
      </c>
      <c r="D63" s="20">
        <v>9</v>
      </c>
      <c r="E63" s="20">
        <v>9</v>
      </c>
      <c r="F63" s="21">
        <v>10</v>
      </c>
      <c r="G63" s="5"/>
      <c r="H63" s="23">
        <v>12</v>
      </c>
      <c r="I63" s="30">
        <v>15</v>
      </c>
      <c r="J63" s="20">
        <v>18</v>
      </c>
      <c r="K63" s="20">
        <v>19</v>
      </c>
      <c r="L63" s="21">
        <v>20</v>
      </c>
      <c r="M63" s="65"/>
      <c r="N63" s="69">
        <v>70.5</v>
      </c>
      <c r="O63" s="27">
        <v>30</v>
      </c>
      <c r="P63" s="27">
        <v>12</v>
      </c>
      <c r="Q63" s="27">
        <v>2</v>
      </c>
      <c r="R63" s="28">
        <v>1</v>
      </c>
      <c r="S63" s="28">
        <v>45</v>
      </c>
      <c r="T63" s="28">
        <v>3172.5</v>
      </c>
      <c r="U63" s="28">
        <v>60</v>
      </c>
      <c r="W63" s="64">
        <v>207</v>
      </c>
      <c r="X63" s="64">
        <f t="shared" si="2"/>
        <v>165.60000000000002</v>
      </c>
    </row>
    <row r="64" spans="1:24" x14ac:dyDescent="0.35">
      <c r="A64" s="3"/>
      <c r="B64" s="3"/>
      <c r="C64" s="29"/>
      <c r="D64" s="3"/>
      <c r="E64" s="3"/>
      <c r="F64" s="3"/>
      <c r="G64" s="3"/>
      <c r="H64" s="3"/>
      <c r="I64" s="3"/>
      <c r="J64" s="3"/>
      <c r="K64" s="3"/>
      <c r="L64" s="3"/>
      <c r="N64" s="3"/>
      <c r="O64" s="3"/>
      <c r="P64" s="3"/>
      <c r="Q64" s="3"/>
      <c r="R64" s="3"/>
      <c r="S64" s="3"/>
      <c r="T64" s="3"/>
      <c r="U64" s="3"/>
    </row>
    <row r="65" spans="14:21" x14ac:dyDescent="0.35">
      <c r="N65" s="3"/>
      <c r="O65" s="3"/>
      <c r="P65" s="3"/>
      <c r="Q65" s="3"/>
      <c r="R65" s="3"/>
      <c r="S65" s="3"/>
      <c r="T65" s="3"/>
      <c r="U65" s="3"/>
    </row>
    <row r="66" spans="14:21" x14ac:dyDescent="0.35">
      <c r="N66" s="3"/>
      <c r="O66" s="3"/>
      <c r="P66" s="3"/>
      <c r="Q66" s="3"/>
      <c r="R66" s="3"/>
      <c r="S66" s="3"/>
      <c r="T66" s="3"/>
      <c r="U66" s="3"/>
    </row>
  </sheetData>
  <mergeCells count="16">
    <mergeCell ref="O2:S2"/>
    <mergeCell ref="O18:S18"/>
    <mergeCell ref="O34:S34"/>
    <mergeCell ref="O50:S50"/>
    <mergeCell ref="A2:A15"/>
    <mergeCell ref="C2:F2"/>
    <mergeCell ref="I2:L2"/>
    <mergeCell ref="A18:A31"/>
    <mergeCell ref="C18:F18"/>
    <mergeCell ref="I18:L18"/>
    <mergeCell ref="A34:A47"/>
    <mergeCell ref="C34:F34"/>
    <mergeCell ref="I34:L34"/>
    <mergeCell ref="A50:A63"/>
    <mergeCell ref="C50:F50"/>
    <mergeCell ref="I50:L5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4:U144"/>
  <sheetViews>
    <sheetView topLeftCell="A50" zoomScale="85" zoomScaleNormal="85" workbookViewId="0">
      <selection activeCell="J52" sqref="J52:M52"/>
    </sheetView>
  </sheetViews>
  <sheetFormatPr defaultColWidth="8.7265625" defaultRowHeight="14.5" x14ac:dyDescent="0.35"/>
  <cols>
    <col min="1" max="1" width="16.26953125" style="3" customWidth="1"/>
    <col min="2" max="16384" width="8.7265625" style="3"/>
  </cols>
  <sheetData>
    <row r="4" spans="1:21" ht="15" customHeight="1" x14ac:dyDescent="0.35">
      <c r="A4" s="73" t="s">
        <v>4</v>
      </c>
      <c r="C4" s="79" t="s">
        <v>23</v>
      </c>
      <c r="D4" s="79"/>
      <c r="E4" s="79"/>
      <c r="F4" s="79"/>
      <c r="J4" s="79" t="s">
        <v>24</v>
      </c>
      <c r="K4" s="79"/>
      <c r="L4" s="79"/>
      <c r="M4" s="79"/>
      <c r="Q4" s="79" t="s">
        <v>22</v>
      </c>
      <c r="R4" s="79"/>
      <c r="S4" s="79"/>
      <c r="T4" s="79"/>
    </row>
    <row r="5" spans="1:21" x14ac:dyDescent="0.35">
      <c r="A5" s="74"/>
      <c r="C5" s="23" t="s">
        <v>0</v>
      </c>
      <c r="D5" s="23" t="s">
        <v>1</v>
      </c>
      <c r="E5" s="23" t="s">
        <v>2</v>
      </c>
      <c r="F5" s="23" t="s">
        <v>3</v>
      </c>
      <c r="J5" s="23" t="s">
        <v>0</v>
      </c>
      <c r="K5" s="23" t="s">
        <v>1</v>
      </c>
      <c r="L5" s="23" t="s">
        <v>2</v>
      </c>
      <c r="M5" s="23" t="s">
        <v>3</v>
      </c>
      <c r="Q5" s="23" t="s">
        <v>0</v>
      </c>
      <c r="R5" s="23" t="s">
        <v>1</v>
      </c>
      <c r="S5" s="23" t="s">
        <v>2</v>
      </c>
      <c r="T5" s="23" t="s">
        <v>3</v>
      </c>
    </row>
    <row r="6" spans="1:21" x14ac:dyDescent="0.35">
      <c r="A6" s="74"/>
      <c r="B6" s="9">
        <v>1</v>
      </c>
      <c r="C6" s="5">
        <v>13.10884530458501</v>
      </c>
      <c r="D6" s="5">
        <v>10.236870515018733</v>
      </c>
      <c r="E6" s="5">
        <v>16.170404260106498</v>
      </c>
      <c r="F6" s="19">
        <v>18.006222009503954</v>
      </c>
      <c r="I6" s="23">
        <v>1</v>
      </c>
      <c r="J6" s="5">
        <v>16.515131835303286</v>
      </c>
      <c r="K6" s="5">
        <v>19.587858004699303</v>
      </c>
      <c r="L6" s="5">
        <v>19.297982449561236</v>
      </c>
      <c r="M6" s="19">
        <v>17.45752281973266</v>
      </c>
      <c r="N6" s="26"/>
      <c r="P6" s="23">
        <v>1</v>
      </c>
      <c r="Q6" s="3">
        <v>42</v>
      </c>
      <c r="R6" s="3">
        <v>43</v>
      </c>
      <c r="S6" s="3">
        <v>42</v>
      </c>
      <c r="T6" s="25">
        <v>41</v>
      </c>
    </row>
    <row r="7" spans="1:21" x14ac:dyDescent="0.35">
      <c r="A7" s="74"/>
      <c r="B7" s="9">
        <v>2</v>
      </c>
      <c r="C7" s="5">
        <v>28.193250669296884</v>
      </c>
      <c r="D7" s="5">
        <v>30.919253269739539</v>
      </c>
      <c r="E7" s="5">
        <v>27.613069436492999</v>
      </c>
      <c r="F7" s="8">
        <v>27.722432846656446</v>
      </c>
      <c r="G7" s="26"/>
      <c r="H7" s="4"/>
      <c r="I7" s="9">
        <v>2</v>
      </c>
      <c r="J7" s="5">
        <v>42.068831900803154</v>
      </c>
      <c r="K7" s="5">
        <v>51.246413533554417</v>
      </c>
      <c r="L7" s="5">
        <v>48.370409748916316</v>
      </c>
      <c r="M7" s="8">
        <v>41.895216584657561</v>
      </c>
      <c r="N7" s="26"/>
      <c r="O7" s="4"/>
      <c r="P7" s="9">
        <v>2</v>
      </c>
      <c r="Q7" s="3">
        <v>42</v>
      </c>
      <c r="R7" s="3">
        <v>41</v>
      </c>
      <c r="S7" s="3">
        <v>39</v>
      </c>
      <c r="T7" s="4">
        <v>42</v>
      </c>
    </row>
    <row r="8" spans="1:21" x14ac:dyDescent="0.35">
      <c r="A8" s="74"/>
      <c r="B8" s="9">
        <v>3</v>
      </c>
      <c r="C8" s="5">
        <v>38.80968739264857</v>
      </c>
      <c r="D8" s="5">
        <v>38.662175922299681</v>
      </c>
      <c r="E8" s="5">
        <v>28.995008470670708</v>
      </c>
      <c r="F8" s="8">
        <v>24.912105941638348</v>
      </c>
      <c r="G8" s="26"/>
      <c r="H8" s="4"/>
      <c r="I8" s="9">
        <v>3</v>
      </c>
      <c r="J8" s="5">
        <v>55.980190083590976</v>
      </c>
      <c r="K8" s="5">
        <v>63.182423435419445</v>
      </c>
      <c r="L8" s="5">
        <v>52.858932500762691</v>
      </c>
      <c r="M8" s="8">
        <v>43.993906011953598</v>
      </c>
      <c r="N8" s="26"/>
      <c r="O8" s="4"/>
      <c r="P8" s="9">
        <v>3</v>
      </c>
      <c r="Q8" s="3">
        <v>39</v>
      </c>
      <c r="R8" s="3">
        <v>33</v>
      </c>
      <c r="S8" s="3">
        <v>35</v>
      </c>
      <c r="T8" s="4">
        <v>36</v>
      </c>
    </row>
    <row r="9" spans="1:21" x14ac:dyDescent="0.35">
      <c r="A9" s="74"/>
      <c r="B9" s="9">
        <v>4</v>
      </c>
      <c r="C9" s="5">
        <v>31</v>
      </c>
      <c r="D9" s="5">
        <v>51.533038661668428</v>
      </c>
      <c r="E9" s="5">
        <v>54.307126237757686</v>
      </c>
      <c r="F9" s="8">
        <v>81.691280070970095</v>
      </c>
      <c r="G9" s="26"/>
      <c r="H9" s="4"/>
      <c r="I9" s="9">
        <v>4</v>
      </c>
      <c r="J9" s="5">
        <v>59.445284159613067</v>
      </c>
      <c r="K9" s="5">
        <v>58.988418284563295</v>
      </c>
      <c r="L9" s="5">
        <v>65.215626860018389</v>
      </c>
      <c r="M9" s="8">
        <v>69.057558837342796</v>
      </c>
      <c r="N9" s="26"/>
      <c r="O9" s="4"/>
      <c r="P9" s="9">
        <v>4</v>
      </c>
      <c r="Q9" s="3">
        <v>30</v>
      </c>
      <c r="R9" s="3">
        <v>35</v>
      </c>
      <c r="S9" s="3">
        <v>37</v>
      </c>
      <c r="T9" s="3">
        <v>33</v>
      </c>
      <c r="U9" s="26"/>
    </row>
    <row r="10" spans="1:21" x14ac:dyDescent="0.35">
      <c r="A10" s="74"/>
      <c r="B10" s="9">
        <v>5</v>
      </c>
      <c r="C10" s="5">
        <v>30.414389799635703</v>
      </c>
      <c r="D10" s="5">
        <v>30.348579859830327</v>
      </c>
      <c r="E10" s="5">
        <v>20.381744306907297</v>
      </c>
      <c r="F10" s="8">
        <v>23.89901456353013</v>
      </c>
      <c r="G10" s="26"/>
      <c r="H10" s="4"/>
      <c r="I10" s="9">
        <v>5</v>
      </c>
      <c r="J10" s="5">
        <v>35.346083788706736</v>
      </c>
      <c r="K10" s="5">
        <v>38.749538915529328</v>
      </c>
      <c r="L10" s="5">
        <v>33.723896815647741</v>
      </c>
      <c r="M10" s="8">
        <v>38.580273829249151</v>
      </c>
      <c r="N10" s="26"/>
      <c r="O10" s="4"/>
      <c r="P10" s="9">
        <v>5</v>
      </c>
      <c r="Q10" s="3">
        <v>37</v>
      </c>
      <c r="R10" s="3">
        <v>35</v>
      </c>
      <c r="S10" s="3">
        <v>34</v>
      </c>
      <c r="T10" s="4">
        <v>35</v>
      </c>
    </row>
    <row r="11" spans="1:21" x14ac:dyDescent="0.35">
      <c r="A11" s="74"/>
      <c r="B11" s="9">
        <v>6</v>
      </c>
      <c r="C11" s="5">
        <v>43.20156994673394</v>
      </c>
      <c r="D11" s="5">
        <v>33.072916666666664</v>
      </c>
      <c r="E11" s="5">
        <v>36.123928806855638</v>
      </c>
      <c r="F11" s="8">
        <v>46.559633027522935</v>
      </c>
      <c r="G11" s="26"/>
      <c r="H11" s="4"/>
      <c r="I11" s="9">
        <v>6</v>
      </c>
      <c r="J11" s="5">
        <v>42.416596579758902</v>
      </c>
      <c r="K11" s="5">
        <v>41.753472222222214</v>
      </c>
      <c r="L11" s="5">
        <v>42.592287409360573</v>
      </c>
      <c r="M11" s="8">
        <v>45.756880733944946</v>
      </c>
      <c r="N11" s="26"/>
      <c r="O11" s="4"/>
      <c r="P11" s="9">
        <v>6</v>
      </c>
      <c r="Q11" s="3">
        <v>38</v>
      </c>
      <c r="R11" s="3">
        <v>33</v>
      </c>
      <c r="S11" s="3">
        <v>34</v>
      </c>
      <c r="T11" s="4">
        <v>41</v>
      </c>
    </row>
    <row r="12" spans="1:21" x14ac:dyDescent="0.35">
      <c r="A12" s="74"/>
      <c r="B12" s="9">
        <v>7</v>
      </c>
      <c r="C12" s="5">
        <v>24.254990838075038</v>
      </c>
      <c r="D12" s="5">
        <v>38.301651305683571</v>
      </c>
      <c r="E12" s="5">
        <v>17.946503350083752</v>
      </c>
      <c r="F12" s="8">
        <v>26.598532494758913</v>
      </c>
      <c r="G12" s="26"/>
      <c r="H12" s="4"/>
      <c r="I12" s="9">
        <v>7</v>
      </c>
      <c r="J12" s="5">
        <v>51.998746262899019</v>
      </c>
      <c r="K12" s="5">
        <v>66.549059139784944</v>
      </c>
      <c r="L12" s="5">
        <v>46.487646566164159</v>
      </c>
      <c r="M12" s="8">
        <v>71.181491464510344</v>
      </c>
      <c r="N12" s="26"/>
      <c r="O12" s="4"/>
      <c r="P12" s="9">
        <v>7</v>
      </c>
      <c r="Q12" s="3">
        <v>27</v>
      </c>
      <c r="R12" s="3">
        <v>22</v>
      </c>
      <c r="S12" s="3">
        <v>27</v>
      </c>
      <c r="T12" s="4">
        <v>24</v>
      </c>
    </row>
    <row r="13" spans="1:21" x14ac:dyDescent="0.35">
      <c r="A13" s="74"/>
      <c r="B13" s="9">
        <v>8</v>
      </c>
      <c r="C13" s="5">
        <v>30.012350163458052</v>
      </c>
      <c r="D13" s="5">
        <v>45.0652470065247</v>
      </c>
      <c r="E13" s="5">
        <v>33.82076642206389</v>
      </c>
      <c r="F13" s="8">
        <v>31.772551269181125</v>
      </c>
      <c r="G13" s="26"/>
      <c r="H13" s="4"/>
      <c r="I13" s="9">
        <v>8</v>
      </c>
      <c r="J13" s="5">
        <v>36.95604794769342</v>
      </c>
      <c r="K13" s="5">
        <v>49.505269950526994</v>
      </c>
      <c r="L13" s="5">
        <v>39.02832429366515</v>
      </c>
      <c r="M13" s="8">
        <v>33.561594722501077</v>
      </c>
      <c r="N13" s="26"/>
      <c r="O13" s="4"/>
      <c r="P13" s="9">
        <v>8</v>
      </c>
      <c r="Q13" s="3">
        <v>28</v>
      </c>
      <c r="R13" s="3">
        <v>28</v>
      </c>
      <c r="S13" s="3">
        <v>29</v>
      </c>
      <c r="T13" s="4">
        <v>29</v>
      </c>
    </row>
    <row r="14" spans="1:21" x14ac:dyDescent="0.35">
      <c r="A14" s="74"/>
      <c r="B14" s="9">
        <v>9</v>
      </c>
      <c r="C14" s="5">
        <v>81.601299025730697</v>
      </c>
      <c r="D14" s="5">
        <v>87.581315504156109</v>
      </c>
      <c r="E14" s="5">
        <v>83.098045967117145</v>
      </c>
      <c r="F14" s="8">
        <v>74.249705322332048</v>
      </c>
      <c r="G14" s="26"/>
      <c r="H14" s="4"/>
      <c r="I14" s="9">
        <v>9</v>
      </c>
      <c r="J14" s="5">
        <v>74.240153218419508</v>
      </c>
      <c r="K14" s="5">
        <v>77.78731478135164</v>
      </c>
      <c r="L14" s="5">
        <v>77.872944822243255</v>
      </c>
      <c r="M14" s="8">
        <v>74.083779127754099</v>
      </c>
      <c r="N14" s="26"/>
      <c r="O14" s="4"/>
      <c r="P14" s="9">
        <v>9</v>
      </c>
      <c r="Q14" s="3">
        <v>35</v>
      </c>
      <c r="R14" s="3">
        <v>34</v>
      </c>
      <c r="S14" s="3">
        <v>33</v>
      </c>
      <c r="T14" s="4">
        <v>31</v>
      </c>
    </row>
    <row r="15" spans="1:21" x14ac:dyDescent="0.35">
      <c r="A15" s="74"/>
      <c r="B15" s="9">
        <v>10</v>
      </c>
      <c r="C15" s="5">
        <v>66.948198198198185</v>
      </c>
      <c r="D15" s="5">
        <v>60.378459486495508</v>
      </c>
      <c r="E15" s="5">
        <v>42.708689702360601</v>
      </c>
      <c r="F15" s="8">
        <v>50.252140818268309</v>
      </c>
      <c r="G15" s="26"/>
      <c r="H15" s="4"/>
      <c r="I15" s="9">
        <v>10</v>
      </c>
      <c r="J15" s="5">
        <v>69.364677177177157</v>
      </c>
      <c r="K15" s="5">
        <v>60.378459486495508</v>
      </c>
      <c r="L15" s="5">
        <v>44.74854601436882</v>
      </c>
      <c r="M15" s="8">
        <v>56.674595623215986</v>
      </c>
      <c r="N15" s="26"/>
      <c r="O15" s="4"/>
      <c r="P15" s="9">
        <v>10</v>
      </c>
      <c r="Q15" s="3">
        <v>33</v>
      </c>
      <c r="R15" s="3">
        <v>31</v>
      </c>
      <c r="S15" s="3">
        <v>32</v>
      </c>
      <c r="T15" s="4">
        <v>32</v>
      </c>
    </row>
    <row r="16" spans="1:21" x14ac:dyDescent="0.35">
      <c r="A16" s="74"/>
      <c r="B16" s="9">
        <v>11</v>
      </c>
      <c r="C16" s="5">
        <v>67.694857697283311</v>
      </c>
      <c r="D16" s="5">
        <v>78.218576295499389</v>
      </c>
      <c r="E16" s="5">
        <v>68.956254796623185</v>
      </c>
      <c r="F16" s="8">
        <v>71.277242007745485</v>
      </c>
      <c r="G16" s="26"/>
      <c r="H16" s="4"/>
      <c r="I16" s="9">
        <v>11</v>
      </c>
      <c r="J16" s="5">
        <v>68.960219922380332</v>
      </c>
      <c r="K16" s="5">
        <v>82.338174645866971</v>
      </c>
      <c r="L16" s="5">
        <v>68.677178539035793</v>
      </c>
      <c r="M16" s="8">
        <v>78.821474675373963</v>
      </c>
      <c r="N16" s="26"/>
      <c r="O16" s="4"/>
      <c r="P16" s="9">
        <v>11</v>
      </c>
      <c r="Q16" s="3">
        <v>35</v>
      </c>
      <c r="R16" s="3">
        <v>35</v>
      </c>
      <c r="S16" s="3">
        <v>36</v>
      </c>
      <c r="T16" s="4">
        <v>38</v>
      </c>
    </row>
    <row r="17" spans="1:20" x14ac:dyDescent="0.35">
      <c r="A17" s="75"/>
      <c r="B17" s="9">
        <v>12</v>
      </c>
      <c r="C17" s="5">
        <v>38.125520478461652</v>
      </c>
      <c r="D17" s="20">
        <v>38.534429330984779</v>
      </c>
      <c r="E17" s="20">
        <v>51.538585468019981</v>
      </c>
      <c r="F17" s="21">
        <v>23.120331408813648</v>
      </c>
      <c r="G17" s="26"/>
      <c r="H17" s="4"/>
      <c r="I17" s="9">
        <v>12</v>
      </c>
      <c r="J17" s="5">
        <v>57.542206071617827</v>
      </c>
      <c r="K17" s="20">
        <v>55.81759467658285</v>
      </c>
      <c r="L17" s="20">
        <v>69.10745932012243</v>
      </c>
      <c r="M17" s="21">
        <v>51.308021006621665</v>
      </c>
      <c r="N17" s="26"/>
      <c r="O17" s="4"/>
      <c r="P17" s="9">
        <v>12</v>
      </c>
      <c r="Q17" s="18">
        <v>27</v>
      </c>
      <c r="R17" s="27">
        <v>26</v>
      </c>
      <c r="S17" s="27">
        <v>27</v>
      </c>
      <c r="T17" s="28">
        <v>26</v>
      </c>
    </row>
    <row r="18" spans="1:20" x14ac:dyDescent="0.35">
      <c r="C18" s="29"/>
      <c r="J18" s="29"/>
      <c r="R18" s="1"/>
    </row>
    <row r="20" spans="1:20" ht="15" customHeight="1" x14ac:dyDescent="0.35">
      <c r="A20" s="73" t="s">
        <v>5</v>
      </c>
      <c r="C20" s="79" t="s">
        <v>23</v>
      </c>
      <c r="D20" s="79"/>
      <c r="E20" s="79"/>
      <c r="F20" s="79"/>
      <c r="J20" s="79" t="s">
        <v>24</v>
      </c>
      <c r="K20" s="79"/>
      <c r="L20" s="79"/>
      <c r="M20" s="79"/>
      <c r="Q20" s="79" t="s">
        <v>22</v>
      </c>
      <c r="R20" s="79"/>
      <c r="S20" s="79"/>
      <c r="T20" s="79"/>
    </row>
    <row r="21" spans="1:20" x14ac:dyDescent="0.35">
      <c r="A21" s="74"/>
      <c r="C21" s="23" t="s">
        <v>0</v>
      </c>
      <c r="D21" s="23" t="s">
        <v>1</v>
      </c>
      <c r="E21" s="23" t="s">
        <v>2</v>
      </c>
      <c r="F21" s="23" t="s">
        <v>3</v>
      </c>
      <c r="J21" s="23" t="s">
        <v>0</v>
      </c>
      <c r="K21" s="23" t="s">
        <v>1</v>
      </c>
      <c r="L21" s="23" t="s">
        <v>2</v>
      </c>
      <c r="M21" s="23" t="s">
        <v>3</v>
      </c>
      <c r="Q21" s="23" t="s">
        <v>0</v>
      </c>
      <c r="R21" s="23" t="s">
        <v>1</v>
      </c>
      <c r="S21" s="23" t="s">
        <v>2</v>
      </c>
      <c r="T21" s="23" t="s">
        <v>3</v>
      </c>
    </row>
    <row r="22" spans="1:20" x14ac:dyDescent="0.35">
      <c r="A22" s="74"/>
      <c r="B22" s="9">
        <v>1</v>
      </c>
      <c r="C22" s="5">
        <v>15.163415252090196</v>
      </c>
      <c r="D22" s="5">
        <v>13.968348563104227</v>
      </c>
      <c r="E22" s="5">
        <v>11.527946537059538</v>
      </c>
      <c r="F22" s="19">
        <v>23.693735193471966</v>
      </c>
      <c r="I22" s="23">
        <v>1</v>
      </c>
      <c r="J22" s="5">
        <v>18.115024068913101</v>
      </c>
      <c r="K22" s="5">
        <v>18.202887034829825</v>
      </c>
      <c r="L22" s="5">
        <v>12.092952612393681</v>
      </c>
      <c r="M22" s="19">
        <v>25.565938404843376</v>
      </c>
      <c r="N22" s="26"/>
      <c r="O22" s="4"/>
      <c r="P22" s="9">
        <v>1</v>
      </c>
      <c r="Q22" s="3">
        <v>50</v>
      </c>
      <c r="R22" s="3">
        <v>50</v>
      </c>
      <c r="S22" s="3">
        <v>50</v>
      </c>
      <c r="T22" s="25">
        <v>43</v>
      </c>
    </row>
    <row r="23" spans="1:20" x14ac:dyDescent="0.35">
      <c r="A23" s="74"/>
      <c r="B23" s="9">
        <v>2</v>
      </c>
      <c r="C23" s="7">
        <v>27.719458926306888</v>
      </c>
      <c r="D23" s="7">
        <v>27.918948233935726</v>
      </c>
      <c r="E23" s="7">
        <v>34.862693973674254</v>
      </c>
      <c r="F23" s="24">
        <v>36.067124989349153</v>
      </c>
      <c r="I23" s="23">
        <v>2</v>
      </c>
      <c r="J23" s="5">
        <v>43.757925884176416</v>
      </c>
      <c r="K23" s="5">
        <v>51.634855933241184</v>
      </c>
      <c r="L23" s="5">
        <v>42.495479204339965</v>
      </c>
      <c r="M23" s="8">
        <v>40.488907425096528</v>
      </c>
      <c r="N23" s="26"/>
      <c r="O23" s="4"/>
      <c r="P23" s="9">
        <v>2</v>
      </c>
      <c r="Q23" s="3">
        <v>42</v>
      </c>
      <c r="R23" s="3">
        <v>44</v>
      </c>
      <c r="S23" s="3">
        <v>46</v>
      </c>
      <c r="T23" s="4">
        <v>44</v>
      </c>
    </row>
    <row r="24" spans="1:20" x14ac:dyDescent="0.35">
      <c r="A24" s="74"/>
      <c r="B24" s="9">
        <v>3</v>
      </c>
      <c r="C24" s="7">
        <v>26.320638820638827</v>
      </c>
      <c r="D24" s="5">
        <v>18.881881180409561</v>
      </c>
      <c r="E24" s="5">
        <v>27.486693280106454</v>
      </c>
      <c r="F24" s="8">
        <v>27.970262793914237</v>
      </c>
      <c r="I24" s="23">
        <v>3</v>
      </c>
      <c r="J24" s="5">
        <v>42.859336609336616</v>
      </c>
      <c r="K24" s="5">
        <v>27.851748033948454</v>
      </c>
      <c r="L24" s="5">
        <v>40.618762475049898</v>
      </c>
      <c r="M24" s="8">
        <v>41.34854771784233</v>
      </c>
      <c r="N24" s="26"/>
      <c r="O24" s="4"/>
      <c r="P24" s="9">
        <v>3</v>
      </c>
      <c r="Q24" s="3">
        <v>37</v>
      </c>
      <c r="R24" s="3">
        <v>36</v>
      </c>
      <c r="S24" s="3">
        <v>38</v>
      </c>
      <c r="T24" s="4">
        <v>38</v>
      </c>
    </row>
    <row r="25" spans="1:20" x14ac:dyDescent="0.35">
      <c r="A25" s="74"/>
      <c r="B25" s="9">
        <v>4</v>
      </c>
      <c r="C25" s="7">
        <v>53.616754451968895</v>
      </c>
      <c r="D25" s="5">
        <v>40.768121168409657</v>
      </c>
      <c r="E25" s="5">
        <v>43.920583308700365</v>
      </c>
      <c r="F25" s="8">
        <v>56.233853757160524</v>
      </c>
      <c r="I25" s="23">
        <v>4</v>
      </c>
      <c r="J25" s="5">
        <v>66.73438675696012</v>
      </c>
      <c r="K25" s="5">
        <v>76.905277076571693</v>
      </c>
      <c r="L25" s="5">
        <v>68.693959996058723</v>
      </c>
      <c r="M25" s="8">
        <v>66.264180613276451</v>
      </c>
      <c r="N25" s="26"/>
      <c r="O25" s="4"/>
      <c r="P25" s="9">
        <v>4</v>
      </c>
      <c r="Q25" s="3">
        <v>30</v>
      </c>
      <c r="R25" s="3">
        <v>35</v>
      </c>
      <c r="S25" s="3">
        <v>37</v>
      </c>
      <c r="T25" s="4">
        <v>33</v>
      </c>
    </row>
    <row r="26" spans="1:20" x14ac:dyDescent="0.35">
      <c r="A26" s="74"/>
      <c r="B26" s="9">
        <v>5</v>
      </c>
      <c r="C26" s="7">
        <v>31.238948148993206</v>
      </c>
      <c r="D26" s="5">
        <v>28.802543469697824</v>
      </c>
      <c r="E26" s="5">
        <v>29.119568304458966</v>
      </c>
      <c r="F26" s="8">
        <v>22.953702365467066</v>
      </c>
      <c r="I26" s="23">
        <v>5</v>
      </c>
      <c r="J26" s="5">
        <v>25.135474302663852</v>
      </c>
      <c r="K26" s="5">
        <v>53.471948680434409</v>
      </c>
      <c r="L26" s="5">
        <v>46.285146265265553</v>
      </c>
      <c r="M26" s="8">
        <v>46.748084983379094</v>
      </c>
      <c r="N26" s="26"/>
      <c r="O26" s="4"/>
      <c r="P26" s="9">
        <v>5</v>
      </c>
      <c r="Q26" s="3">
        <v>36</v>
      </c>
      <c r="R26" s="3">
        <v>31</v>
      </c>
      <c r="S26" s="3">
        <v>31</v>
      </c>
      <c r="T26" s="4">
        <v>27</v>
      </c>
    </row>
    <row r="27" spans="1:20" x14ac:dyDescent="0.35">
      <c r="A27" s="74"/>
      <c r="B27" s="9">
        <v>6</v>
      </c>
      <c r="C27" s="5">
        <v>31.289745627980921</v>
      </c>
      <c r="D27" s="5">
        <v>35.009140767824512</v>
      </c>
      <c r="E27" s="5">
        <v>23.048610229724584</v>
      </c>
      <c r="F27" s="8">
        <v>39.156146179401993</v>
      </c>
      <c r="I27" s="23">
        <v>6</v>
      </c>
      <c r="J27" s="5">
        <v>32.025039745627979</v>
      </c>
      <c r="K27" s="5">
        <v>32.522851919561248</v>
      </c>
      <c r="L27" s="5">
        <v>26.164487879172487</v>
      </c>
      <c r="M27" s="8">
        <v>41.388704318936867</v>
      </c>
      <c r="N27" s="26"/>
      <c r="O27" s="4"/>
      <c r="P27" s="9">
        <v>6</v>
      </c>
      <c r="Q27" s="3">
        <v>37</v>
      </c>
      <c r="R27" s="3">
        <v>46</v>
      </c>
      <c r="S27" s="3">
        <v>38</v>
      </c>
      <c r="T27" s="4">
        <v>45</v>
      </c>
    </row>
    <row r="28" spans="1:20" x14ac:dyDescent="0.35">
      <c r="A28" s="74"/>
      <c r="B28" s="9">
        <v>7</v>
      </c>
      <c r="C28" s="5">
        <v>42.269936087555877</v>
      </c>
      <c r="D28" s="5">
        <v>24.21087838120323</v>
      </c>
      <c r="E28" s="5">
        <v>27.107433982525503</v>
      </c>
      <c r="F28" s="8">
        <v>22.859807579030043</v>
      </c>
      <c r="I28" s="23">
        <v>7</v>
      </c>
      <c r="J28" s="5">
        <v>46.094239525460551</v>
      </c>
      <c r="K28" s="5">
        <v>37.119026715163677</v>
      </c>
      <c r="L28" s="5">
        <v>52.565041245667985</v>
      </c>
      <c r="M28" s="8">
        <v>37.693893579422735</v>
      </c>
      <c r="N28" s="26"/>
      <c r="O28" s="4"/>
      <c r="P28" s="9">
        <v>7</v>
      </c>
      <c r="Q28" s="3">
        <v>26</v>
      </c>
      <c r="R28" s="3">
        <v>23</v>
      </c>
      <c r="S28" s="3">
        <v>26</v>
      </c>
      <c r="T28" s="4">
        <v>24</v>
      </c>
    </row>
    <row r="29" spans="1:20" x14ac:dyDescent="0.35">
      <c r="A29" s="74"/>
      <c r="B29" s="9">
        <v>8</v>
      </c>
      <c r="C29" s="7">
        <v>30.580481315757599</v>
      </c>
      <c r="D29" s="7">
        <v>25.971259617218795</v>
      </c>
      <c r="E29" s="7">
        <v>25.191418576775366</v>
      </c>
      <c r="F29" s="24">
        <v>42.63496177956462</v>
      </c>
      <c r="I29" s="23">
        <v>8</v>
      </c>
      <c r="J29" s="5">
        <v>52.43318418188413</v>
      </c>
      <c r="K29" s="5">
        <v>42.345435662660812</v>
      </c>
      <c r="L29" s="5">
        <v>42.392181804838671</v>
      </c>
      <c r="M29" s="8">
        <v>46.947655196127691</v>
      </c>
      <c r="N29" s="26"/>
      <c r="O29" s="4"/>
      <c r="P29" s="9">
        <v>8</v>
      </c>
      <c r="Q29" s="3">
        <v>26</v>
      </c>
      <c r="R29" s="3">
        <v>25</v>
      </c>
      <c r="S29" s="3">
        <v>26</v>
      </c>
      <c r="T29" s="4">
        <v>26</v>
      </c>
    </row>
    <row r="30" spans="1:20" x14ac:dyDescent="0.35">
      <c r="A30" s="74"/>
      <c r="B30" s="9">
        <v>9</v>
      </c>
      <c r="C30" s="5">
        <v>58.821304282039641</v>
      </c>
      <c r="D30" s="5">
        <v>68.842486024334079</v>
      </c>
      <c r="E30" s="5">
        <v>71.240536820371659</v>
      </c>
      <c r="F30" s="8">
        <v>73.666877199314271</v>
      </c>
      <c r="I30" s="23">
        <v>9</v>
      </c>
      <c r="J30" s="5">
        <v>63.330307156907253</v>
      </c>
      <c r="K30" s="5">
        <v>66.285761262742511</v>
      </c>
      <c r="L30" s="5">
        <v>63.88076393668274</v>
      </c>
      <c r="M30" s="8">
        <v>75.290986195073543</v>
      </c>
      <c r="N30" s="26"/>
      <c r="O30" s="4"/>
      <c r="P30" s="9">
        <v>9</v>
      </c>
      <c r="Q30" s="3">
        <v>33</v>
      </c>
      <c r="R30" s="3">
        <v>32</v>
      </c>
      <c r="S30" s="3">
        <v>33</v>
      </c>
      <c r="T30" s="4">
        <v>32</v>
      </c>
    </row>
    <row r="31" spans="1:20" x14ac:dyDescent="0.35">
      <c r="A31" s="74"/>
      <c r="B31" s="9">
        <v>10</v>
      </c>
      <c r="C31" s="5">
        <v>42.577427821522313</v>
      </c>
      <c r="D31" s="5">
        <v>34.442858599245582</v>
      </c>
      <c r="E31" s="5">
        <v>34.187702265372167</v>
      </c>
      <c r="F31" s="8">
        <v>41.223671013039123</v>
      </c>
      <c r="I31" s="23">
        <v>10</v>
      </c>
      <c r="J31" s="5">
        <v>41.401574803149607</v>
      </c>
      <c r="K31" s="5">
        <v>31.573045162605762</v>
      </c>
      <c r="L31" s="5">
        <v>33.877022653721681</v>
      </c>
      <c r="M31" s="8">
        <v>50.490359968795282</v>
      </c>
      <c r="N31" s="26"/>
      <c r="O31" s="4"/>
      <c r="P31" s="9">
        <v>10</v>
      </c>
      <c r="Q31" s="3">
        <v>36</v>
      </c>
      <c r="R31" s="3">
        <v>36</v>
      </c>
      <c r="S31" s="3">
        <v>35</v>
      </c>
      <c r="T31" s="4">
        <v>35</v>
      </c>
    </row>
    <row r="32" spans="1:20" x14ac:dyDescent="0.35">
      <c r="A32" s="74"/>
      <c r="B32" s="9">
        <v>11</v>
      </c>
      <c r="C32" s="5">
        <v>55.037705045479278</v>
      </c>
      <c r="D32" s="5">
        <v>60.948918312712543</v>
      </c>
      <c r="E32" s="5">
        <v>67.330493432729867</v>
      </c>
      <c r="F32" s="8">
        <v>63.112128146453074</v>
      </c>
      <c r="I32" s="23">
        <v>11</v>
      </c>
      <c r="J32" s="5">
        <v>61.156028920158597</v>
      </c>
      <c r="K32" s="5">
        <v>73.45705809999275</v>
      </c>
      <c r="L32" s="5">
        <v>60.489882854100095</v>
      </c>
      <c r="M32" s="8">
        <v>63.784324942791756</v>
      </c>
      <c r="N32" s="26"/>
      <c r="O32" s="4"/>
      <c r="P32" s="9">
        <v>11</v>
      </c>
      <c r="Q32" s="3">
        <v>30</v>
      </c>
      <c r="R32" s="3">
        <v>29</v>
      </c>
      <c r="S32" s="3">
        <v>33</v>
      </c>
      <c r="T32" s="4">
        <v>37</v>
      </c>
    </row>
    <row r="33" spans="1:21" x14ac:dyDescent="0.35">
      <c r="A33" s="75"/>
      <c r="B33" s="9">
        <v>12</v>
      </c>
      <c r="C33" s="30">
        <v>33.902362860414279</v>
      </c>
      <c r="D33" s="20">
        <v>52.189720707321094</v>
      </c>
      <c r="E33" s="20">
        <v>44.812106627175119</v>
      </c>
      <c r="F33" s="21">
        <v>31.285511363636363</v>
      </c>
      <c r="I33" s="23">
        <v>12</v>
      </c>
      <c r="J33" s="30">
        <v>37.009472259810543</v>
      </c>
      <c r="K33" s="20">
        <v>59.771112212857389</v>
      </c>
      <c r="L33" s="20">
        <v>48.787486116253234</v>
      </c>
      <c r="M33" s="21">
        <v>32.816445707070699</v>
      </c>
      <c r="N33" s="26"/>
      <c r="O33" s="4"/>
      <c r="P33" s="9">
        <v>12</v>
      </c>
      <c r="Q33" s="18">
        <v>31</v>
      </c>
      <c r="R33" s="27">
        <v>28</v>
      </c>
      <c r="S33" s="27">
        <v>29</v>
      </c>
      <c r="T33" s="28">
        <v>27</v>
      </c>
    </row>
    <row r="36" spans="1:21" ht="15" customHeight="1" x14ac:dyDescent="0.35">
      <c r="A36" s="73" t="s">
        <v>6</v>
      </c>
      <c r="C36" s="79" t="s">
        <v>23</v>
      </c>
      <c r="D36" s="79"/>
      <c r="E36" s="79"/>
      <c r="F36" s="79"/>
      <c r="J36" s="79" t="s">
        <v>24</v>
      </c>
      <c r="K36" s="79"/>
      <c r="L36" s="79"/>
      <c r="M36" s="79"/>
      <c r="Q36" s="79" t="s">
        <v>22</v>
      </c>
      <c r="R36" s="79"/>
      <c r="S36" s="79"/>
      <c r="T36" s="79"/>
    </row>
    <row r="37" spans="1:21" x14ac:dyDescent="0.35">
      <c r="A37" s="74"/>
      <c r="C37" s="23" t="s">
        <v>0</v>
      </c>
      <c r="D37" s="23" t="s">
        <v>1</v>
      </c>
      <c r="E37" s="23" t="s">
        <v>2</v>
      </c>
      <c r="F37" s="23" t="s">
        <v>3</v>
      </c>
      <c r="J37" s="23" t="s">
        <v>0</v>
      </c>
      <c r="K37" s="23" t="s">
        <v>1</v>
      </c>
      <c r="L37" s="23" t="s">
        <v>2</v>
      </c>
      <c r="M37" s="23" t="s">
        <v>3</v>
      </c>
      <c r="Q37" s="23" t="s">
        <v>0</v>
      </c>
      <c r="R37" s="23" t="s">
        <v>1</v>
      </c>
      <c r="S37" s="23" t="s">
        <v>2</v>
      </c>
      <c r="T37" s="23" t="s">
        <v>3</v>
      </c>
    </row>
    <row r="38" spans="1:21" x14ac:dyDescent="0.35">
      <c r="A38" s="74"/>
      <c r="B38" s="9">
        <v>1</v>
      </c>
      <c r="C38" s="5">
        <v>41.360601001669451</v>
      </c>
      <c r="D38" s="5">
        <v>58.436999630496359</v>
      </c>
      <c r="E38" s="5">
        <v>35.030307318568831</v>
      </c>
      <c r="F38" s="19">
        <v>41.945141974116282</v>
      </c>
      <c r="G38" s="26"/>
      <c r="H38" s="4"/>
      <c r="I38" s="9">
        <v>1</v>
      </c>
      <c r="J38" s="5">
        <v>47.777545909849742</v>
      </c>
      <c r="K38" s="5">
        <v>61.473087818696882</v>
      </c>
      <c r="L38" s="5">
        <v>36.367013372956905</v>
      </c>
      <c r="M38" s="19">
        <v>37.941858219045777</v>
      </c>
      <c r="N38" s="26"/>
      <c r="O38" s="4"/>
      <c r="P38" s="9">
        <v>1</v>
      </c>
      <c r="Q38" s="3">
        <v>47</v>
      </c>
      <c r="R38" s="3">
        <v>45</v>
      </c>
      <c r="S38" s="3">
        <v>47</v>
      </c>
      <c r="T38" s="25">
        <v>46</v>
      </c>
    </row>
    <row r="39" spans="1:21" x14ac:dyDescent="0.35">
      <c r="A39" s="74"/>
      <c r="B39" s="9">
        <v>2</v>
      </c>
      <c r="C39" s="7">
        <v>18.961279751638497</v>
      </c>
      <c r="D39" s="7">
        <v>25.428180574555405</v>
      </c>
      <c r="E39" s="7">
        <v>33.425692695214096</v>
      </c>
      <c r="F39" s="24">
        <v>33.407480639314549</v>
      </c>
      <c r="I39" s="23">
        <v>2</v>
      </c>
      <c r="J39" s="5">
        <v>36.314246291824759</v>
      </c>
      <c r="K39" s="5">
        <v>38.495212038303691</v>
      </c>
      <c r="L39" s="5">
        <v>45.418415897005318</v>
      </c>
      <c r="M39" s="8">
        <v>46.435436919865978</v>
      </c>
      <c r="N39" s="26"/>
      <c r="O39" s="4"/>
      <c r="P39" s="9">
        <v>2</v>
      </c>
      <c r="Q39" s="3">
        <v>34</v>
      </c>
      <c r="R39" s="3">
        <v>36</v>
      </c>
      <c r="S39" s="3">
        <v>41</v>
      </c>
      <c r="T39" s="4">
        <v>42</v>
      </c>
    </row>
    <row r="40" spans="1:21" x14ac:dyDescent="0.35">
      <c r="A40" s="74"/>
      <c r="B40" s="9">
        <v>3</v>
      </c>
      <c r="C40" s="5">
        <v>32.036041493147572</v>
      </c>
      <c r="D40" s="5">
        <v>30.6055704037136</v>
      </c>
      <c r="E40" s="5">
        <v>37.740040126110642</v>
      </c>
      <c r="F40" s="8">
        <v>28.232309746328436</v>
      </c>
      <c r="I40" s="23">
        <v>3</v>
      </c>
      <c r="J40" s="5">
        <v>47.266601044900433</v>
      </c>
      <c r="K40" s="5">
        <v>49.803066535377695</v>
      </c>
      <c r="L40" s="5">
        <v>50.315276583548275</v>
      </c>
      <c r="M40" s="8">
        <v>41.805073431241659</v>
      </c>
      <c r="N40" s="26"/>
      <c r="O40" s="4"/>
      <c r="P40" s="9">
        <v>3</v>
      </c>
      <c r="Q40" s="3">
        <v>37</v>
      </c>
      <c r="R40" s="3">
        <v>34</v>
      </c>
      <c r="S40" s="3">
        <v>35</v>
      </c>
      <c r="T40" s="4">
        <v>36</v>
      </c>
    </row>
    <row r="41" spans="1:21" x14ac:dyDescent="0.35">
      <c r="A41" s="74"/>
      <c r="B41" s="9">
        <v>4</v>
      </c>
      <c r="C41" s="5">
        <v>61.39301732477356</v>
      </c>
      <c r="D41" s="5">
        <v>27.081295107746367</v>
      </c>
      <c r="E41" s="5">
        <v>24.394246548894674</v>
      </c>
      <c r="F41" s="8">
        <v>37.014688514909949</v>
      </c>
      <c r="I41" s="23">
        <v>4</v>
      </c>
      <c r="J41" s="5">
        <v>75.936593087679199</v>
      </c>
      <c r="K41" s="5">
        <v>63.052241749348191</v>
      </c>
      <c r="L41" s="5">
        <v>54.609518293271542</v>
      </c>
      <c r="M41" s="8">
        <v>61.968556244464125</v>
      </c>
      <c r="N41" s="26"/>
      <c r="O41" s="4"/>
      <c r="P41" s="9">
        <v>4</v>
      </c>
      <c r="Q41" s="3">
        <v>31</v>
      </c>
      <c r="R41" s="3">
        <v>31</v>
      </c>
      <c r="S41" s="3">
        <v>31</v>
      </c>
      <c r="T41" s="4">
        <v>31</v>
      </c>
    </row>
    <row r="42" spans="1:21" x14ac:dyDescent="0.35">
      <c r="A42" s="74"/>
      <c r="B42" s="9">
        <v>5</v>
      </c>
      <c r="C42" s="37">
        <v>37.9</v>
      </c>
      <c r="D42" s="5">
        <v>39.534804753820026</v>
      </c>
      <c r="E42" s="5">
        <v>34.835664335664326</v>
      </c>
      <c r="F42" s="8">
        <v>49.572841726618698</v>
      </c>
      <c r="I42" s="23">
        <v>5</v>
      </c>
      <c r="J42" s="5">
        <v>60.9</v>
      </c>
      <c r="K42" s="5">
        <v>52.166383701188444</v>
      </c>
      <c r="L42" s="5">
        <v>53.54545454545454</v>
      </c>
      <c r="M42" s="8">
        <v>53.563399280575538</v>
      </c>
      <c r="N42" s="26"/>
      <c r="O42" s="4"/>
      <c r="P42" s="9">
        <v>5</v>
      </c>
      <c r="Q42" s="3">
        <v>36</v>
      </c>
      <c r="R42" s="3">
        <v>29</v>
      </c>
      <c r="S42" s="3">
        <v>29</v>
      </c>
      <c r="T42" s="4">
        <v>31</v>
      </c>
    </row>
    <row r="43" spans="1:21" x14ac:dyDescent="0.35">
      <c r="A43" s="74"/>
      <c r="B43" s="9">
        <v>6</v>
      </c>
      <c r="C43" s="5">
        <v>49.271504623143741</v>
      </c>
      <c r="D43" s="5">
        <v>33.281393217231916</v>
      </c>
      <c r="E43" s="5">
        <v>38.891369047619044</v>
      </c>
      <c r="F43" s="8">
        <v>40.989775631922747</v>
      </c>
      <c r="I43" s="23">
        <v>6</v>
      </c>
      <c r="J43" s="5">
        <v>46.427570748108721</v>
      </c>
      <c r="K43" s="5">
        <v>31.750687442713115</v>
      </c>
      <c r="L43" s="5">
        <v>39.032738095238109</v>
      </c>
      <c r="M43" s="8">
        <v>42.913944902016482</v>
      </c>
      <c r="N43" s="26"/>
      <c r="O43" s="4"/>
      <c r="P43" s="9">
        <v>6</v>
      </c>
      <c r="Q43" s="3">
        <v>40</v>
      </c>
      <c r="R43" s="3">
        <v>39</v>
      </c>
      <c r="S43" s="3">
        <v>37</v>
      </c>
      <c r="T43" s="4">
        <v>36</v>
      </c>
    </row>
    <row r="44" spans="1:21" x14ac:dyDescent="0.35">
      <c r="A44" s="74"/>
      <c r="B44" s="9">
        <v>7</v>
      </c>
      <c r="C44" s="5">
        <v>44.527623895792786</v>
      </c>
      <c r="D44" s="5">
        <v>35.992864672018158</v>
      </c>
      <c r="E44" s="5">
        <v>56.416076390247717</v>
      </c>
      <c r="F44" s="8">
        <v>23.231195797567473</v>
      </c>
      <c r="I44" s="23">
        <v>7</v>
      </c>
      <c r="J44" s="5">
        <v>77.109846783450635</v>
      </c>
      <c r="K44" s="5">
        <v>75.55339333495499</v>
      </c>
      <c r="L44" s="5">
        <v>81.563808554768514</v>
      </c>
      <c r="M44" s="8">
        <v>44.502909989635647</v>
      </c>
      <c r="N44" s="26"/>
      <c r="O44" s="4"/>
      <c r="P44" s="9">
        <v>7</v>
      </c>
      <c r="Q44" s="3">
        <v>22</v>
      </c>
      <c r="R44" s="3">
        <v>21</v>
      </c>
      <c r="S44" s="3">
        <v>23</v>
      </c>
      <c r="T44" s="4">
        <v>22</v>
      </c>
    </row>
    <row r="45" spans="1:21" x14ac:dyDescent="0.35">
      <c r="A45" s="74"/>
      <c r="B45" s="9">
        <v>8</v>
      </c>
      <c r="C45" s="5">
        <v>38.060488644925186</v>
      </c>
      <c r="D45" s="5">
        <v>22.334949901633347</v>
      </c>
      <c r="E45" s="5">
        <v>30.312326356732726</v>
      </c>
      <c r="F45" s="8">
        <v>27.252538071065985</v>
      </c>
      <c r="I45" s="23">
        <v>8</v>
      </c>
      <c r="J45" s="5">
        <v>45.767947476052093</v>
      </c>
      <c r="K45" s="5">
        <v>52.501486937823138</v>
      </c>
      <c r="L45" s="5">
        <v>50.761715132431931</v>
      </c>
      <c r="M45" s="8">
        <v>45.715335292546079</v>
      </c>
      <c r="N45" s="26"/>
      <c r="O45" s="4"/>
      <c r="P45" s="9">
        <v>8</v>
      </c>
      <c r="Q45" s="3">
        <v>30</v>
      </c>
      <c r="R45" s="3">
        <v>29</v>
      </c>
      <c r="S45" s="3">
        <v>30</v>
      </c>
      <c r="T45" s="4">
        <v>27</v>
      </c>
    </row>
    <row r="46" spans="1:21" x14ac:dyDescent="0.35">
      <c r="A46" s="74"/>
      <c r="B46" s="9">
        <v>9</v>
      </c>
      <c r="C46" s="5">
        <v>64.067971983444778</v>
      </c>
      <c r="D46" s="5">
        <v>63.261775924776011</v>
      </c>
      <c r="E46" s="5">
        <v>63.517389745428467</v>
      </c>
      <c r="F46" s="8">
        <v>67.151020408163262</v>
      </c>
      <c r="I46" s="23">
        <v>9</v>
      </c>
      <c r="J46" s="5">
        <v>63.968481375358166</v>
      </c>
      <c r="K46" s="5">
        <v>67.910050563292828</v>
      </c>
      <c r="L46" s="5">
        <v>64.664754392255276</v>
      </c>
      <c r="M46" s="8">
        <v>68.477551020408171</v>
      </c>
      <c r="N46" s="26"/>
      <c r="O46" s="4"/>
      <c r="P46" s="9">
        <v>9</v>
      </c>
      <c r="Q46" s="3">
        <v>35</v>
      </c>
      <c r="R46" s="3">
        <v>35</v>
      </c>
      <c r="S46" s="3">
        <v>33</v>
      </c>
      <c r="T46" s="4">
        <v>31</v>
      </c>
    </row>
    <row r="47" spans="1:21" x14ac:dyDescent="0.35">
      <c r="A47" s="74"/>
      <c r="B47" s="9">
        <v>10</v>
      </c>
      <c r="C47" s="5">
        <v>43.868976606670472</v>
      </c>
      <c r="D47" s="5">
        <v>46.084754670106534</v>
      </c>
      <c r="E47" s="5">
        <v>14.515314177455</v>
      </c>
      <c r="F47" s="8">
        <v>48.939567391697288</v>
      </c>
      <c r="I47" s="23">
        <v>10</v>
      </c>
      <c r="J47" s="5">
        <v>46.994138700140056</v>
      </c>
      <c r="K47" s="5">
        <v>50.819358845731209</v>
      </c>
      <c r="L47" s="5">
        <v>41.439848437006631</v>
      </c>
      <c r="M47" s="8">
        <v>51.943122251009221</v>
      </c>
      <c r="N47" s="26"/>
      <c r="O47" s="4"/>
      <c r="P47" s="9">
        <v>10</v>
      </c>
      <c r="Q47" s="3">
        <v>33</v>
      </c>
      <c r="R47" s="3">
        <v>31</v>
      </c>
      <c r="S47" s="3">
        <v>30</v>
      </c>
      <c r="T47" s="3">
        <v>32</v>
      </c>
      <c r="U47" s="26"/>
    </row>
    <row r="48" spans="1:21" x14ac:dyDescent="0.35">
      <c r="A48" s="74"/>
      <c r="B48" s="9">
        <v>11</v>
      </c>
      <c r="C48" s="5">
        <v>67.275524696228501</v>
      </c>
      <c r="D48" s="5">
        <v>76.92141933630225</v>
      </c>
      <c r="E48" s="5">
        <v>70.754379692527721</v>
      </c>
      <c r="F48" s="8">
        <v>95.292439372325248</v>
      </c>
      <c r="I48" s="23">
        <v>11</v>
      </c>
      <c r="J48" s="5">
        <v>72.218715480511293</v>
      </c>
      <c r="K48" s="5">
        <v>83.623042666283567</v>
      </c>
      <c r="L48" s="5">
        <v>84.944583482302477</v>
      </c>
      <c r="M48" s="8">
        <v>98.566982233173405</v>
      </c>
      <c r="N48" s="26"/>
      <c r="O48" s="4"/>
      <c r="P48" s="9">
        <v>11</v>
      </c>
      <c r="Q48" s="3">
        <v>33</v>
      </c>
      <c r="R48" s="3">
        <v>32</v>
      </c>
      <c r="S48" s="3">
        <v>31</v>
      </c>
      <c r="T48" s="4">
        <v>34</v>
      </c>
    </row>
    <row r="49" spans="1:20" x14ac:dyDescent="0.35">
      <c r="A49" s="75"/>
      <c r="B49" s="9">
        <v>12</v>
      </c>
      <c r="C49" s="5">
        <v>38.043212392988174</v>
      </c>
      <c r="D49" s="20">
        <v>29.227799227799224</v>
      </c>
      <c r="E49" s="20">
        <v>27.264991896272285</v>
      </c>
      <c r="F49" s="21">
        <v>37.101641274747919</v>
      </c>
      <c r="I49" s="23">
        <v>12</v>
      </c>
      <c r="J49" s="30">
        <v>37.036282103546675</v>
      </c>
      <c r="K49" s="20">
        <v>33.444015444015442</v>
      </c>
      <c r="L49" s="20">
        <v>28.837115072933539</v>
      </c>
      <c r="M49" s="21">
        <v>37.101641274747919</v>
      </c>
      <c r="N49" s="26"/>
      <c r="O49" s="4"/>
      <c r="P49" s="9">
        <v>12</v>
      </c>
      <c r="Q49" s="18">
        <v>29</v>
      </c>
      <c r="R49" s="27">
        <v>28</v>
      </c>
      <c r="S49" s="27">
        <v>28</v>
      </c>
      <c r="T49" s="28">
        <v>29</v>
      </c>
    </row>
    <row r="50" spans="1:20" x14ac:dyDescent="0.35">
      <c r="C50" s="29"/>
    </row>
    <row r="52" spans="1:20" ht="15" customHeight="1" x14ac:dyDescent="0.35">
      <c r="A52" s="73" t="s">
        <v>7</v>
      </c>
      <c r="C52" s="79" t="s">
        <v>23</v>
      </c>
      <c r="D52" s="79"/>
      <c r="E52" s="79"/>
      <c r="F52" s="79"/>
      <c r="J52" s="79" t="s">
        <v>24</v>
      </c>
      <c r="K52" s="79"/>
      <c r="L52" s="79"/>
      <c r="M52" s="79"/>
      <c r="Q52" s="79" t="s">
        <v>22</v>
      </c>
      <c r="R52" s="79"/>
      <c r="S52" s="79"/>
      <c r="T52" s="79"/>
    </row>
    <row r="53" spans="1:20" x14ac:dyDescent="0.35">
      <c r="A53" s="74"/>
      <c r="C53" s="23" t="s">
        <v>0</v>
      </c>
      <c r="D53" s="23" t="s">
        <v>1</v>
      </c>
      <c r="E53" s="23" t="s">
        <v>2</v>
      </c>
      <c r="F53" s="23" t="s">
        <v>3</v>
      </c>
      <c r="J53" s="23" t="s">
        <v>0</v>
      </c>
      <c r="K53" s="23" t="s">
        <v>1</v>
      </c>
      <c r="L53" s="23" t="s">
        <v>2</v>
      </c>
      <c r="M53" s="23" t="s">
        <v>3</v>
      </c>
      <c r="Q53" s="23" t="s">
        <v>0</v>
      </c>
      <c r="R53" s="23" t="s">
        <v>1</v>
      </c>
      <c r="S53" s="23" t="s">
        <v>2</v>
      </c>
      <c r="T53" s="23" t="s">
        <v>3</v>
      </c>
    </row>
    <row r="54" spans="1:20" x14ac:dyDescent="0.35">
      <c r="A54" s="74"/>
      <c r="B54" s="9">
        <v>1</v>
      </c>
      <c r="C54" s="5">
        <v>55.908994409454408</v>
      </c>
      <c r="D54" s="5">
        <v>40.206505706078715</v>
      </c>
      <c r="E54" s="5">
        <v>37.277681592822852</v>
      </c>
      <c r="F54" s="19">
        <v>46.971631488648612</v>
      </c>
      <c r="I54" s="23">
        <v>1</v>
      </c>
      <c r="J54" s="5">
        <v>59.192555374708078</v>
      </c>
      <c r="K54" s="5">
        <v>50.989829982144244</v>
      </c>
      <c r="L54" s="5">
        <v>34.05209726922169</v>
      </c>
      <c r="M54" s="19">
        <v>48.747157163946852</v>
      </c>
      <c r="N54" s="26"/>
      <c r="O54" s="4"/>
      <c r="P54" s="9">
        <v>1</v>
      </c>
      <c r="Q54" s="3">
        <v>38</v>
      </c>
      <c r="R54" s="3">
        <v>40</v>
      </c>
      <c r="S54" s="3">
        <v>41</v>
      </c>
      <c r="T54" s="25">
        <v>36</v>
      </c>
    </row>
    <row r="55" spans="1:20" x14ac:dyDescent="0.35">
      <c r="A55" s="74"/>
      <c r="B55" s="9">
        <v>2</v>
      </c>
      <c r="C55" s="5">
        <v>35.569732937685458</v>
      </c>
      <c r="D55" s="5">
        <v>33.767294912299811</v>
      </c>
      <c r="E55" s="5">
        <v>32.885225440740541</v>
      </c>
      <c r="F55" s="8">
        <v>36.906113667602938</v>
      </c>
      <c r="I55" s="23">
        <v>2</v>
      </c>
      <c r="J55" s="5">
        <v>49.480712166172097</v>
      </c>
      <c r="K55" s="5">
        <v>50.141627628281945</v>
      </c>
      <c r="L55" s="5">
        <v>45.800613656456392</v>
      </c>
      <c r="M55" s="8">
        <v>49.085639156158493</v>
      </c>
      <c r="N55" s="26"/>
      <c r="O55" s="4"/>
      <c r="P55" s="9">
        <v>2</v>
      </c>
      <c r="Q55" s="3">
        <v>39</v>
      </c>
      <c r="R55" s="3">
        <v>38</v>
      </c>
      <c r="S55" s="3">
        <v>39</v>
      </c>
      <c r="T55" s="4">
        <v>40</v>
      </c>
    </row>
    <row r="56" spans="1:20" x14ac:dyDescent="0.35">
      <c r="A56" s="74"/>
      <c r="B56" s="9">
        <v>3</v>
      </c>
      <c r="C56" s="5">
        <v>33.405157188272696</v>
      </c>
      <c r="D56" s="5">
        <v>27.97369774447138</v>
      </c>
      <c r="E56" s="5">
        <v>28.3386100586495</v>
      </c>
      <c r="F56" s="5">
        <v>44.956759217114239</v>
      </c>
      <c r="G56" s="26"/>
      <c r="I56" s="23">
        <v>3</v>
      </c>
      <c r="J56" s="5">
        <v>40.063581773224996</v>
      </c>
      <c r="K56" s="5">
        <v>37.811329072074052</v>
      </c>
      <c r="L56" s="5">
        <v>42.834899050189442</v>
      </c>
      <c r="M56" s="8">
        <v>53.258989531178877</v>
      </c>
      <c r="N56" s="26"/>
      <c r="O56" s="4"/>
      <c r="P56" s="9">
        <v>3</v>
      </c>
      <c r="Q56" s="3">
        <v>39</v>
      </c>
      <c r="R56" s="3">
        <v>35</v>
      </c>
      <c r="S56" s="3">
        <v>36</v>
      </c>
      <c r="T56" s="4">
        <v>39</v>
      </c>
    </row>
    <row r="57" spans="1:20" x14ac:dyDescent="0.35">
      <c r="A57" s="74"/>
      <c r="B57" s="9">
        <v>4</v>
      </c>
      <c r="C57" s="5">
        <v>76.024056681496106</v>
      </c>
      <c r="D57" s="5">
        <v>59.786828803750645</v>
      </c>
      <c r="E57" s="5">
        <v>60.088333333333331</v>
      </c>
      <c r="F57" s="8">
        <v>63.622488819478939</v>
      </c>
      <c r="I57" s="23">
        <v>4</v>
      </c>
      <c r="J57" s="5">
        <v>76.030647553138905</v>
      </c>
      <c r="K57" s="5">
        <v>59.059775840597759</v>
      </c>
      <c r="L57" s="5">
        <v>61.708333333333329</v>
      </c>
      <c r="M57" s="8">
        <v>80.371974160573572</v>
      </c>
      <c r="N57" s="26"/>
      <c r="O57" s="4"/>
      <c r="P57" s="9">
        <v>4</v>
      </c>
      <c r="Q57" s="3">
        <v>35</v>
      </c>
      <c r="R57" s="3">
        <v>36</v>
      </c>
      <c r="S57" s="3">
        <v>35</v>
      </c>
      <c r="T57" s="4">
        <v>33</v>
      </c>
    </row>
    <row r="58" spans="1:20" x14ac:dyDescent="0.35">
      <c r="A58" s="74"/>
      <c r="B58" s="9">
        <v>5</v>
      </c>
      <c r="C58" s="5">
        <v>34.755001123848054</v>
      </c>
      <c r="D58" s="5">
        <v>32.66674870785134</v>
      </c>
      <c r="E58" s="5">
        <v>31.283219438116927</v>
      </c>
      <c r="F58" s="8">
        <v>33.111662948777301</v>
      </c>
      <c r="I58" s="23">
        <v>5</v>
      </c>
      <c r="J58" s="5">
        <v>48.134412227466846</v>
      </c>
      <c r="K58" s="5">
        <v>50.830666994831397</v>
      </c>
      <c r="L58" s="5">
        <v>49.195830744805683</v>
      </c>
      <c r="M58" s="8">
        <v>53.718590849783233</v>
      </c>
      <c r="N58" s="26"/>
      <c r="O58" s="4"/>
      <c r="P58" s="9">
        <v>5</v>
      </c>
      <c r="Q58" s="3">
        <v>30</v>
      </c>
      <c r="R58" s="3">
        <v>30</v>
      </c>
      <c r="S58" s="3">
        <v>30</v>
      </c>
      <c r="T58" s="4">
        <v>31</v>
      </c>
    </row>
    <row r="59" spans="1:20" x14ac:dyDescent="0.35">
      <c r="A59" s="74"/>
      <c r="B59" s="9">
        <v>6</v>
      </c>
      <c r="C59" s="7">
        <v>34.386422976501308</v>
      </c>
      <c r="D59" s="7">
        <v>36.326806212018909</v>
      </c>
      <c r="E59" s="7">
        <v>36.443753240020726</v>
      </c>
      <c r="F59" s="24">
        <v>57.185828877005342</v>
      </c>
      <c r="I59" s="23">
        <v>6</v>
      </c>
      <c r="J59" s="5">
        <v>63.394255874673618</v>
      </c>
      <c r="K59" s="5">
        <v>35.854152599594876</v>
      </c>
      <c r="L59" s="5">
        <v>36.975116640746499</v>
      </c>
      <c r="M59" s="8">
        <v>47.810828877005342</v>
      </c>
      <c r="N59" s="26"/>
      <c r="O59" s="4"/>
      <c r="P59" s="9">
        <v>6</v>
      </c>
      <c r="Q59" s="3">
        <v>38</v>
      </c>
      <c r="R59" s="3">
        <v>42</v>
      </c>
      <c r="S59" s="3">
        <v>41</v>
      </c>
      <c r="T59" s="4">
        <v>40</v>
      </c>
    </row>
    <row r="60" spans="1:20" x14ac:dyDescent="0.35">
      <c r="A60" s="74"/>
      <c r="B60" s="9">
        <v>7</v>
      </c>
      <c r="C60" s="5">
        <v>16.314520988150232</v>
      </c>
      <c r="D60" s="5">
        <v>26.088386433710177</v>
      </c>
      <c r="E60" s="5">
        <v>33.136792452830193</v>
      </c>
      <c r="F60" s="8">
        <v>24.214473860440197</v>
      </c>
      <c r="I60" s="23">
        <v>7</v>
      </c>
      <c r="J60" s="5">
        <v>44.265916850773252</v>
      </c>
      <c r="K60" s="5">
        <v>53.833504624871523</v>
      </c>
      <c r="L60" s="5">
        <v>41.362979306147302</v>
      </c>
      <c r="M60" s="8">
        <v>49.84151078173133</v>
      </c>
      <c r="N60" s="26"/>
      <c r="O60" s="4"/>
      <c r="P60" s="9">
        <v>7</v>
      </c>
      <c r="Q60" s="3">
        <v>23</v>
      </c>
      <c r="R60" s="3">
        <v>24</v>
      </c>
      <c r="S60" s="3">
        <v>27</v>
      </c>
      <c r="T60" s="4">
        <v>26</v>
      </c>
    </row>
    <row r="61" spans="1:20" x14ac:dyDescent="0.35">
      <c r="A61" s="74"/>
      <c r="B61" s="9">
        <v>8</v>
      </c>
      <c r="C61" s="5">
        <v>23.499404422808013</v>
      </c>
      <c r="D61" s="5">
        <v>30.282484673024523</v>
      </c>
      <c r="E61" s="5">
        <v>18.446330554990851</v>
      </c>
      <c r="F61" s="8">
        <v>25.822363901178925</v>
      </c>
      <c r="I61" s="23">
        <v>8</v>
      </c>
      <c r="J61" s="5">
        <v>38.127298151121245</v>
      </c>
      <c r="K61" s="5">
        <v>32.682646457765671</v>
      </c>
      <c r="L61" s="5">
        <v>25.50188046350884</v>
      </c>
      <c r="M61" s="8">
        <v>40.521861001951137</v>
      </c>
      <c r="N61" s="26"/>
      <c r="O61" s="4"/>
      <c r="P61" s="9">
        <v>8</v>
      </c>
      <c r="Q61" s="3">
        <v>27</v>
      </c>
      <c r="R61" s="3">
        <v>26</v>
      </c>
      <c r="S61" s="3">
        <v>26</v>
      </c>
      <c r="T61" s="4">
        <v>27</v>
      </c>
    </row>
    <row r="62" spans="1:20" x14ac:dyDescent="0.35">
      <c r="A62" s="74"/>
      <c r="B62" s="9">
        <v>9</v>
      </c>
      <c r="C62" s="5">
        <v>77.439894050529759</v>
      </c>
      <c r="D62" s="5">
        <v>80.331091567511649</v>
      </c>
      <c r="E62" s="5">
        <v>57.015714604900559</v>
      </c>
      <c r="F62" s="8">
        <v>66.708743583270206</v>
      </c>
      <c r="I62" s="23">
        <v>9</v>
      </c>
      <c r="J62" s="5">
        <v>76.028932355338242</v>
      </c>
      <c r="K62" s="5">
        <v>77.847904811174345</v>
      </c>
      <c r="L62" s="5">
        <v>64.191554330825937</v>
      </c>
      <c r="M62" s="8">
        <v>71.450812084490437</v>
      </c>
      <c r="N62" s="26"/>
      <c r="O62" s="4"/>
      <c r="P62" s="9">
        <v>9</v>
      </c>
      <c r="Q62" s="3">
        <v>33</v>
      </c>
      <c r="R62" s="3">
        <v>34</v>
      </c>
      <c r="S62" s="3">
        <v>31</v>
      </c>
      <c r="T62" s="4">
        <v>33</v>
      </c>
    </row>
    <row r="63" spans="1:20" x14ac:dyDescent="0.35">
      <c r="A63" s="74"/>
      <c r="B63" s="9">
        <v>10</v>
      </c>
      <c r="C63" s="5">
        <v>55.096620569649232</v>
      </c>
      <c r="D63" s="5">
        <v>51.04689309147048</v>
      </c>
      <c r="E63" s="5">
        <v>52.890293173106798</v>
      </c>
      <c r="F63" s="8">
        <v>50.177067381317009</v>
      </c>
      <c r="I63" s="23">
        <v>10</v>
      </c>
      <c r="J63" s="5">
        <v>57.990658485209259</v>
      </c>
      <c r="K63" s="5">
        <v>56.812041682747981</v>
      </c>
      <c r="L63" s="5">
        <v>56.298560033150316</v>
      </c>
      <c r="M63" s="8">
        <v>63.280053598774884</v>
      </c>
      <c r="N63" s="26"/>
      <c r="O63" s="4"/>
      <c r="P63" s="9">
        <v>10</v>
      </c>
      <c r="Q63" s="3">
        <v>34</v>
      </c>
      <c r="R63" s="3">
        <v>32</v>
      </c>
      <c r="S63" s="3">
        <v>33</v>
      </c>
      <c r="T63" s="4">
        <v>34</v>
      </c>
    </row>
    <row r="64" spans="1:20" x14ac:dyDescent="0.35">
      <c r="A64" s="74"/>
      <c r="B64" s="9">
        <v>11</v>
      </c>
      <c r="C64" s="5">
        <v>61.085569017741236</v>
      </c>
      <c r="D64" s="5">
        <v>70.228324591175578</v>
      </c>
      <c r="E64" s="5">
        <v>67.170968566317384</v>
      </c>
      <c r="F64" s="8">
        <v>68.608788471802171</v>
      </c>
      <c r="I64" s="23">
        <v>11</v>
      </c>
      <c r="J64" s="5">
        <v>70.708026828212894</v>
      </c>
      <c r="K64" s="5">
        <v>81.767972847886469</v>
      </c>
      <c r="L64" s="5">
        <v>76.682852031689237</v>
      </c>
      <c r="M64" s="8">
        <v>69.7851805728518</v>
      </c>
      <c r="N64" s="26"/>
      <c r="O64" s="4"/>
      <c r="P64" s="9">
        <v>11</v>
      </c>
      <c r="Q64" s="3">
        <v>33</v>
      </c>
      <c r="R64" s="3">
        <v>33</v>
      </c>
      <c r="S64" s="3">
        <v>33</v>
      </c>
      <c r="T64" s="4">
        <v>34</v>
      </c>
    </row>
    <row r="65" spans="1:21" x14ac:dyDescent="0.35">
      <c r="A65" s="75"/>
      <c r="B65" s="9">
        <v>12</v>
      </c>
      <c r="C65" s="5">
        <v>43.142904869289247</v>
      </c>
      <c r="D65" s="20">
        <v>35.539155391553912</v>
      </c>
      <c r="E65" s="20">
        <v>32.971506105834465</v>
      </c>
      <c r="F65" s="21">
        <v>31.877408698843833</v>
      </c>
      <c r="I65" s="23">
        <v>12</v>
      </c>
      <c r="J65" s="30">
        <v>42.04877641359726</v>
      </c>
      <c r="K65" s="20">
        <v>36.191061910619105</v>
      </c>
      <c r="L65" s="20">
        <v>40.117593848937133</v>
      </c>
      <c r="M65" s="21">
        <v>35.001835199119107</v>
      </c>
      <c r="N65" s="26"/>
      <c r="O65" s="4"/>
      <c r="P65" s="9">
        <v>12</v>
      </c>
      <c r="Q65" s="18">
        <v>28</v>
      </c>
      <c r="R65" s="27">
        <v>27</v>
      </c>
      <c r="S65" s="27">
        <v>27</v>
      </c>
      <c r="T65" s="28">
        <v>29</v>
      </c>
    </row>
    <row r="66" spans="1:21" x14ac:dyDescent="0.35">
      <c r="C66" s="29"/>
    </row>
    <row r="67" spans="1:21" x14ac:dyDescent="0.35">
      <c r="A67"/>
      <c r="B67"/>
      <c r="C67"/>
      <c r="D67"/>
      <c r="E67"/>
      <c r="F67"/>
      <c r="G67"/>
      <c r="H67"/>
      <c r="I67"/>
      <c r="J67"/>
      <c r="K67"/>
      <c r="L67"/>
      <c r="M67"/>
      <c r="N67"/>
      <c r="O67"/>
      <c r="P67"/>
      <c r="Q67"/>
      <c r="R67"/>
      <c r="S67"/>
      <c r="T67"/>
      <c r="U67"/>
    </row>
    <row r="68" spans="1:21" x14ac:dyDescent="0.35">
      <c r="A68"/>
      <c r="B68"/>
      <c r="C68" s="77"/>
      <c r="D68" s="77"/>
      <c r="E68" s="77"/>
      <c r="F68" s="77"/>
      <c r="G68"/>
      <c r="H68"/>
      <c r="I68"/>
      <c r="J68" s="77"/>
      <c r="K68" s="77"/>
      <c r="L68" s="77"/>
      <c r="M68" s="77"/>
      <c r="N68"/>
      <c r="O68"/>
      <c r="P68"/>
      <c r="Q68" s="77"/>
      <c r="R68" s="77"/>
      <c r="S68" s="77"/>
      <c r="T68" s="77"/>
      <c r="U68"/>
    </row>
    <row r="69" spans="1:21" x14ac:dyDescent="0.35">
      <c r="A69"/>
      <c r="B69"/>
      <c r="C69"/>
      <c r="D69"/>
      <c r="E69"/>
      <c r="F69"/>
      <c r="G69"/>
      <c r="H69"/>
      <c r="I69"/>
      <c r="J69"/>
      <c r="K69"/>
      <c r="L69"/>
      <c r="M69"/>
      <c r="N69"/>
      <c r="O69"/>
      <c r="P69"/>
      <c r="Q69"/>
      <c r="R69"/>
      <c r="S69"/>
      <c r="T69"/>
      <c r="U69"/>
    </row>
    <row r="70" spans="1:21" x14ac:dyDescent="0.35">
      <c r="A70"/>
      <c r="B70"/>
      <c r="C70"/>
      <c r="D70"/>
      <c r="E70"/>
      <c r="F70"/>
      <c r="G70"/>
      <c r="H70"/>
      <c r="I70"/>
      <c r="J70"/>
      <c r="K70"/>
      <c r="L70"/>
      <c r="M70"/>
      <c r="N70"/>
      <c r="O70"/>
      <c r="P70"/>
      <c r="Q70"/>
      <c r="R70"/>
      <c r="S70"/>
      <c r="T70"/>
      <c r="U70"/>
    </row>
    <row r="71" spans="1:21" x14ac:dyDescent="0.35">
      <c r="A71"/>
      <c r="B71"/>
      <c r="C71"/>
      <c r="D71"/>
      <c r="E71"/>
      <c r="F71"/>
      <c r="G71"/>
      <c r="H71"/>
      <c r="I71"/>
      <c r="J71"/>
      <c r="K71"/>
      <c r="L71"/>
      <c r="M71"/>
      <c r="N71"/>
      <c r="O71"/>
      <c r="P71"/>
      <c r="Q71"/>
      <c r="R71"/>
      <c r="S71"/>
      <c r="T71"/>
      <c r="U71"/>
    </row>
    <row r="72" spans="1:21" x14ac:dyDescent="0.35">
      <c r="A72"/>
      <c r="B72"/>
      <c r="C72"/>
      <c r="D72"/>
      <c r="E72"/>
      <c r="F72"/>
      <c r="G72"/>
      <c r="H72"/>
      <c r="I72"/>
      <c r="J72"/>
      <c r="K72"/>
      <c r="L72"/>
      <c r="M72"/>
      <c r="N72"/>
      <c r="O72"/>
      <c r="P72"/>
      <c r="Q72"/>
      <c r="R72"/>
      <c r="S72"/>
      <c r="T72"/>
      <c r="U72"/>
    </row>
    <row r="73" spans="1:21" x14ac:dyDescent="0.35">
      <c r="A73"/>
      <c r="B73"/>
      <c r="C73"/>
      <c r="D73"/>
      <c r="E73"/>
      <c r="F73"/>
      <c r="G73"/>
      <c r="H73"/>
      <c r="I73"/>
      <c r="J73"/>
      <c r="K73"/>
      <c r="L73"/>
      <c r="M73"/>
      <c r="N73"/>
      <c r="O73"/>
      <c r="P73"/>
      <c r="Q73"/>
      <c r="R73"/>
      <c r="S73"/>
      <c r="T73"/>
      <c r="U73"/>
    </row>
    <row r="74" spans="1:21" x14ac:dyDescent="0.35">
      <c r="A74"/>
      <c r="B74"/>
      <c r="C74"/>
      <c r="D74"/>
      <c r="E74"/>
      <c r="F74"/>
      <c r="G74"/>
      <c r="H74"/>
      <c r="I74"/>
      <c r="J74"/>
      <c r="K74"/>
      <c r="L74"/>
      <c r="M74"/>
      <c r="N74"/>
      <c r="O74"/>
      <c r="P74"/>
      <c r="Q74"/>
      <c r="R74"/>
      <c r="S74"/>
      <c r="T74"/>
      <c r="U74"/>
    </row>
    <row r="75" spans="1:21" x14ac:dyDescent="0.35">
      <c r="A75"/>
      <c r="B75"/>
      <c r="C75"/>
      <c r="D75"/>
      <c r="E75"/>
      <c r="F75"/>
      <c r="G75"/>
      <c r="H75"/>
      <c r="I75"/>
      <c r="J75"/>
      <c r="K75"/>
      <c r="L75"/>
      <c r="M75"/>
      <c r="N75"/>
      <c r="O75"/>
      <c r="P75"/>
      <c r="Q75"/>
      <c r="R75"/>
      <c r="S75"/>
      <c r="T75"/>
      <c r="U75"/>
    </row>
    <row r="76" spans="1:21" x14ac:dyDescent="0.35">
      <c r="A76"/>
      <c r="B76"/>
      <c r="C76" s="77"/>
      <c r="D76" s="77"/>
      <c r="E76" s="77"/>
      <c r="F76" s="77"/>
      <c r="G76"/>
      <c r="H76"/>
      <c r="I76"/>
      <c r="J76" s="77"/>
      <c r="K76" s="77"/>
      <c r="L76" s="77"/>
      <c r="M76" s="77"/>
      <c r="N76"/>
      <c r="O76"/>
      <c r="P76"/>
      <c r="Q76"/>
      <c r="R76"/>
      <c r="S76"/>
      <c r="T76"/>
      <c r="U76"/>
    </row>
    <row r="77" spans="1:21" x14ac:dyDescent="0.35">
      <c r="A77"/>
      <c r="B77"/>
      <c r="C77"/>
      <c r="D77"/>
      <c r="E77"/>
      <c r="F77"/>
      <c r="G77"/>
      <c r="H77"/>
      <c r="I77"/>
      <c r="J77"/>
      <c r="K77"/>
      <c r="L77"/>
      <c r="M77"/>
      <c r="N77"/>
      <c r="O77"/>
      <c r="P77"/>
      <c r="Q77"/>
      <c r="R77"/>
      <c r="S77"/>
      <c r="T77"/>
      <c r="U77"/>
    </row>
    <row r="78" spans="1:21" x14ac:dyDescent="0.35">
      <c r="A78"/>
      <c r="B78"/>
      <c r="C78"/>
      <c r="D78"/>
      <c r="E78"/>
      <c r="F78"/>
      <c r="G78"/>
      <c r="H78"/>
      <c r="I78"/>
      <c r="J78"/>
      <c r="K78"/>
      <c r="L78"/>
      <c r="M78"/>
      <c r="N78"/>
      <c r="O78"/>
      <c r="P78"/>
      <c r="Q78"/>
      <c r="R78"/>
      <c r="S78"/>
      <c r="T78"/>
      <c r="U78"/>
    </row>
    <row r="79" spans="1:21" x14ac:dyDescent="0.35">
      <c r="A79"/>
      <c r="B79"/>
      <c r="C79"/>
      <c r="D79"/>
      <c r="E79"/>
      <c r="F79"/>
      <c r="G79"/>
      <c r="H79"/>
      <c r="I79"/>
      <c r="J79"/>
      <c r="K79"/>
      <c r="L79"/>
      <c r="M79"/>
      <c r="N79"/>
      <c r="O79"/>
      <c r="P79"/>
      <c r="Q79"/>
      <c r="R79"/>
      <c r="S79"/>
      <c r="T79"/>
      <c r="U79"/>
    </row>
    <row r="80" spans="1:21" x14ac:dyDescent="0.35">
      <c r="A80"/>
      <c r="B80"/>
      <c r="C80"/>
      <c r="D80"/>
      <c r="E80"/>
      <c r="F80"/>
      <c r="G80"/>
      <c r="H80"/>
      <c r="I80"/>
      <c r="J80"/>
      <c r="K80"/>
      <c r="L80"/>
      <c r="M80"/>
      <c r="N80"/>
      <c r="O80"/>
      <c r="P80"/>
      <c r="Q80"/>
      <c r="R80"/>
      <c r="S80"/>
      <c r="T80"/>
      <c r="U80"/>
    </row>
    <row r="81" spans="1:21" x14ac:dyDescent="0.35">
      <c r="A81"/>
      <c r="B81"/>
      <c r="C81"/>
      <c r="D81"/>
      <c r="E81"/>
      <c r="F81"/>
      <c r="G81"/>
      <c r="H81"/>
      <c r="I81"/>
      <c r="J81"/>
      <c r="K81"/>
      <c r="L81"/>
      <c r="M81"/>
      <c r="N81"/>
      <c r="O81"/>
      <c r="P81"/>
      <c r="Q81"/>
      <c r="R81"/>
      <c r="S81"/>
      <c r="T81"/>
      <c r="U81"/>
    </row>
    <row r="82" spans="1:21" x14ac:dyDescent="0.35">
      <c r="A82"/>
      <c r="B82"/>
      <c r="C82"/>
      <c r="D82"/>
      <c r="E82"/>
      <c r="F82"/>
      <c r="G82"/>
      <c r="H82"/>
      <c r="I82"/>
      <c r="J82"/>
      <c r="K82"/>
      <c r="L82"/>
      <c r="M82"/>
      <c r="N82"/>
      <c r="O82"/>
      <c r="P82"/>
      <c r="Q82"/>
      <c r="R82"/>
      <c r="S82"/>
      <c r="T82"/>
      <c r="U82"/>
    </row>
    <row r="83" spans="1:21" x14ac:dyDescent="0.35">
      <c r="A83"/>
      <c r="B83"/>
      <c r="C83"/>
      <c r="D83"/>
      <c r="E83"/>
      <c r="F83"/>
      <c r="G83"/>
      <c r="H83"/>
      <c r="I83"/>
      <c r="J83"/>
      <c r="K83"/>
      <c r="L83"/>
      <c r="M83"/>
      <c r="N83"/>
      <c r="O83"/>
      <c r="P83"/>
      <c r="Q83"/>
      <c r="R83"/>
      <c r="S83"/>
      <c r="T83"/>
      <c r="U83"/>
    </row>
    <row r="84" spans="1:21" x14ac:dyDescent="0.35">
      <c r="A84"/>
      <c r="B84"/>
      <c r="C84"/>
      <c r="D84"/>
      <c r="E84"/>
      <c r="F84"/>
      <c r="G84"/>
      <c r="H84"/>
      <c r="I84"/>
      <c r="J84"/>
      <c r="K84"/>
      <c r="L84"/>
      <c r="M84"/>
      <c r="N84"/>
      <c r="O84"/>
      <c r="P84"/>
      <c r="Q84"/>
      <c r="R84"/>
      <c r="S84"/>
      <c r="T84"/>
      <c r="U84"/>
    </row>
    <row r="85" spans="1:21" x14ac:dyDescent="0.35">
      <c r="A85"/>
      <c r="B85"/>
      <c r="C85"/>
      <c r="D85"/>
      <c r="E85"/>
      <c r="F85"/>
      <c r="G85"/>
      <c r="H85"/>
      <c r="I85"/>
      <c r="J85"/>
      <c r="K85"/>
      <c r="L85"/>
      <c r="M85"/>
      <c r="N85"/>
      <c r="O85"/>
      <c r="P85"/>
      <c r="Q85"/>
      <c r="R85"/>
      <c r="S85"/>
      <c r="T85"/>
      <c r="U85"/>
    </row>
    <row r="86" spans="1:21" x14ac:dyDescent="0.35">
      <c r="A86"/>
      <c r="B86"/>
      <c r="C86"/>
      <c r="D86"/>
      <c r="E86"/>
      <c r="F86"/>
      <c r="G86"/>
      <c r="H86"/>
      <c r="I86"/>
      <c r="J86"/>
      <c r="K86"/>
      <c r="L86"/>
      <c r="M86"/>
      <c r="N86"/>
      <c r="O86"/>
      <c r="P86"/>
      <c r="Q86"/>
      <c r="R86"/>
      <c r="S86"/>
      <c r="T86"/>
      <c r="U86"/>
    </row>
    <row r="87" spans="1:21" x14ac:dyDescent="0.35">
      <c r="A87"/>
      <c r="B87"/>
      <c r="C87"/>
      <c r="D87"/>
      <c r="E87"/>
      <c r="F87"/>
      <c r="G87"/>
      <c r="H87"/>
      <c r="I87"/>
      <c r="J87"/>
      <c r="K87"/>
      <c r="L87"/>
      <c r="M87"/>
      <c r="N87"/>
      <c r="O87"/>
      <c r="P87"/>
      <c r="Q87"/>
      <c r="R87"/>
      <c r="S87"/>
      <c r="T87"/>
      <c r="U87"/>
    </row>
    <row r="88" spans="1:21" x14ac:dyDescent="0.35">
      <c r="A88"/>
      <c r="B88"/>
      <c r="C88"/>
      <c r="D88"/>
      <c r="E88"/>
      <c r="F88"/>
      <c r="G88"/>
      <c r="H88"/>
      <c r="I88"/>
      <c r="J88"/>
      <c r="K88"/>
      <c r="L88"/>
      <c r="M88"/>
      <c r="N88"/>
      <c r="O88"/>
      <c r="P88"/>
      <c r="Q88"/>
      <c r="R88"/>
      <c r="S88"/>
      <c r="T88"/>
      <c r="U88"/>
    </row>
    <row r="89" spans="1:21" x14ac:dyDescent="0.35">
      <c r="A89"/>
      <c r="B89"/>
      <c r="C89"/>
      <c r="D89"/>
      <c r="E89"/>
      <c r="F89"/>
      <c r="G89"/>
      <c r="H89"/>
      <c r="I89"/>
      <c r="J89"/>
      <c r="K89"/>
      <c r="L89"/>
      <c r="M89"/>
      <c r="N89"/>
      <c r="O89"/>
      <c r="P89"/>
      <c r="Q89"/>
      <c r="R89"/>
      <c r="S89"/>
      <c r="T89"/>
      <c r="U89"/>
    </row>
    <row r="90" spans="1:21" x14ac:dyDescent="0.35">
      <c r="A90"/>
      <c r="B90"/>
      <c r="C90"/>
      <c r="D90"/>
      <c r="E90"/>
      <c r="F90"/>
      <c r="G90"/>
      <c r="H90"/>
      <c r="I90"/>
      <c r="J90"/>
      <c r="K90"/>
      <c r="L90"/>
      <c r="M90"/>
      <c r="N90"/>
      <c r="O90"/>
      <c r="P90"/>
      <c r="Q90"/>
      <c r="R90"/>
      <c r="S90"/>
      <c r="T90"/>
      <c r="U90"/>
    </row>
    <row r="91" spans="1:21" x14ac:dyDescent="0.35">
      <c r="A91"/>
      <c r="B91"/>
      <c r="C91"/>
      <c r="D91"/>
      <c r="E91"/>
      <c r="F91"/>
      <c r="G91"/>
      <c r="H91"/>
      <c r="I91"/>
      <c r="J91"/>
      <c r="K91"/>
      <c r="L91"/>
      <c r="M91"/>
      <c r="N91"/>
      <c r="O91"/>
      <c r="P91"/>
      <c r="Q91"/>
      <c r="R91"/>
      <c r="S91"/>
      <c r="T91"/>
      <c r="U91"/>
    </row>
    <row r="92" spans="1:21" x14ac:dyDescent="0.35">
      <c r="A92"/>
      <c r="B92"/>
      <c r="C92"/>
      <c r="D92"/>
      <c r="E92"/>
      <c r="F92"/>
      <c r="G92"/>
      <c r="H92"/>
      <c r="I92"/>
      <c r="J92"/>
      <c r="K92"/>
      <c r="L92"/>
      <c r="M92"/>
      <c r="N92"/>
    </row>
    <row r="93" spans="1:21" x14ac:dyDescent="0.35">
      <c r="A93"/>
      <c r="B93"/>
      <c r="C93"/>
      <c r="D93"/>
      <c r="E93"/>
      <c r="F93"/>
      <c r="G93"/>
      <c r="H93"/>
      <c r="I93"/>
      <c r="J93"/>
      <c r="K93"/>
      <c r="L93"/>
      <c r="M93"/>
      <c r="N93"/>
    </row>
    <row r="94" spans="1:21" x14ac:dyDescent="0.35">
      <c r="A94"/>
      <c r="B94"/>
      <c r="C94"/>
      <c r="D94"/>
      <c r="E94"/>
      <c r="F94"/>
      <c r="G94"/>
      <c r="H94"/>
      <c r="I94"/>
      <c r="J94"/>
      <c r="K94"/>
      <c r="L94"/>
      <c r="M94"/>
      <c r="N94"/>
    </row>
    <row r="95" spans="1:21" x14ac:dyDescent="0.35">
      <c r="A95"/>
      <c r="B95"/>
      <c r="C95"/>
      <c r="D95"/>
      <c r="E95"/>
      <c r="F95"/>
      <c r="G95"/>
      <c r="H95"/>
      <c r="I95"/>
      <c r="J95"/>
      <c r="K95"/>
      <c r="L95"/>
      <c r="M95"/>
      <c r="N95"/>
    </row>
    <row r="96" spans="1:21" x14ac:dyDescent="0.35">
      <c r="A96"/>
      <c r="B96"/>
      <c r="C96"/>
      <c r="D96"/>
      <c r="E96"/>
      <c r="F96"/>
      <c r="G96"/>
      <c r="H96"/>
      <c r="I96"/>
      <c r="J96"/>
      <c r="K96"/>
      <c r="L96"/>
      <c r="M96"/>
      <c r="N96"/>
    </row>
    <row r="97" spans="1:14" x14ac:dyDescent="0.35">
      <c r="A97"/>
      <c r="B97"/>
      <c r="C97"/>
      <c r="D97"/>
      <c r="E97"/>
      <c r="F97"/>
      <c r="G97"/>
      <c r="H97"/>
      <c r="I97"/>
      <c r="J97"/>
      <c r="K97"/>
      <c r="L97"/>
      <c r="M97"/>
      <c r="N97"/>
    </row>
    <row r="98" spans="1:14" x14ac:dyDescent="0.35">
      <c r="A98"/>
      <c r="B98"/>
      <c r="C98"/>
      <c r="D98"/>
      <c r="E98"/>
      <c r="F98"/>
      <c r="G98"/>
      <c r="H98"/>
      <c r="I98"/>
      <c r="J98"/>
      <c r="K98"/>
      <c r="L98"/>
      <c r="M98"/>
      <c r="N98"/>
    </row>
    <row r="99" spans="1:14" x14ac:dyDescent="0.35">
      <c r="A99"/>
      <c r="B99"/>
      <c r="C99"/>
      <c r="D99"/>
      <c r="E99"/>
      <c r="F99"/>
      <c r="G99"/>
      <c r="H99"/>
      <c r="I99"/>
      <c r="J99"/>
      <c r="K99"/>
      <c r="L99"/>
      <c r="M99"/>
      <c r="N99"/>
    </row>
    <row r="100" spans="1:14" x14ac:dyDescent="0.35">
      <c r="A100"/>
      <c r="B100"/>
      <c r="C100"/>
      <c r="D100"/>
      <c r="E100"/>
      <c r="F100"/>
      <c r="G100"/>
      <c r="H100"/>
      <c r="I100"/>
      <c r="J100"/>
      <c r="K100"/>
      <c r="L100"/>
      <c r="M100"/>
      <c r="N100"/>
    </row>
    <row r="101" spans="1:14" x14ac:dyDescent="0.35">
      <c r="A101"/>
      <c r="B101"/>
      <c r="C101"/>
      <c r="D101"/>
      <c r="E101"/>
      <c r="F101"/>
      <c r="G101"/>
      <c r="H101"/>
      <c r="I101"/>
      <c r="J101"/>
      <c r="K101"/>
      <c r="L101"/>
      <c r="M101"/>
      <c r="N101"/>
    </row>
    <row r="102" spans="1:14" x14ac:dyDescent="0.35">
      <c r="A102"/>
      <c r="B102"/>
      <c r="C102"/>
      <c r="D102"/>
      <c r="E102"/>
      <c r="F102"/>
      <c r="G102"/>
      <c r="H102"/>
      <c r="I102"/>
      <c r="J102"/>
      <c r="K102"/>
      <c r="L102"/>
      <c r="M102"/>
      <c r="N102"/>
    </row>
    <row r="103" spans="1:14" x14ac:dyDescent="0.35">
      <c r="A103"/>
      <c r="B103"/>
      <c r="C103"/>
      <c r="D103"/>
      <c r="E103"/>
      <c r="F103"/>
      <c r="G103"/>
      <c r="H103"/>
      <c r="I103"/>
      <c r="J103"/>
      <c r="K103"/>
      <c r="L103"/>
      <c r="M103"/>
      <c r="N103"/>
    </row>
    <row r="104" spans="1:14" x14ac:dyDescent="0.35">
      <c r="A104"/>
      <c r="B104"/>
      <c r="C104"/>
      <c r="D104"/>
      <c r="E104"/>
      <c r="F104"/>
      <c r="G104"/>
      <c r="H104"/>
      <c r="I104"/>
      <c r="J104"/>
      <c r="K104"/>
      <c r="L104"/>
      <c r="M104"/>
      <c r="N104"/>
    </row>
    <row r="105" spans="1:14" x14ac:dyDescent="0.35">
      <c r="A105"/>
      <c r="B105"/>
      <c r="C105"/>
      <c r="D105"/>
      <c r="E105"/>
      <c r="F105"/>
      <c r="G105"/>
      <c r="H105"/>
      <c r="I105"/>
      <c r="J105"/>
      <c r="K105"/>
      <c r="L105"/>
      <c r="M105"/>
      <c r="N105"/>
    </row>
    <row r="106" spans="1:14" x14ac:dyDescent="0.35">
      <c r="A106"/>
      <c r="B106"/>
      <c r="C106"/>
      <c r="D106"/>
      <c r="E106"/>
      <c r="F106"/>
      <c r="G106"/>
      <c r="H106"/>
      <c r="I106"/>
      <c r="J106"/>
      <c r="K106"/>
      <c r="L106"/>
      <c r="M106"/>
      <c r="N106"/>
    </row>
    <row r="107" spans="1:14" x14ac:dyDescent="0.35">
      <c r="A107"/>
      <c r="B107"/>
      <c r="C107"/>
      <c r="D107"/>
      <c r="E107"/>
      <c r="F107"/>
      <c r="G107"/>
      <c r="H107"/>
      <c r="I107"/>
      <c r="J107"/>
      <c r="K107"/>
      <c r="L107"/>
      <c r="M107"/>
      <c r="N107"/>
    </row>
    <row r="108" spans="1:14" x14ac:dyDescent="0.35">
      <c r="A108"/>
      <c r="B108"/>
      <c r="C108"/>
      <c r="D108"/>
      <c r="E108"/>
      <c r="F108"/>
      <c r="G108"/>
      <c r="H108"/>
      <c r="I108"/>
      <c r="J108"/>
      <c r="K108"/>
      <c r="L108"/>
      <c r="M108"/>
      <c r="N108"/>
    </row>
    <row r="109" spans="1:14" x14ac:dyDescent="0.35">
      <c r="A109"/>
      <c r="B109"/>
      <c r="C109"/>
      <c r="D109"/>
      <c r="E109"/>
      <c r="F109"/>
      <c r="G109"/>
      <c r="H109"/>
      <c r="I109"/>
      <c r="J109"/>
      <c r="K109"/>
      <c r="L109"/>
      <c r="M109"/>
      <c r="N109"/>
    </row>
    <row r="110" spans="1:14" x14ac:dyDescent="0.35">
      <c r="A110"/>
      <c r="B110"/>
      <c r="C110"/>
      <c r="D110"/>
      <c r="E110"/>
      <c r="F110"/>
      <c r="G110"/>
      <c r="H110"/>
      <c r="I110"/>
      <c r="J110"/>
      <c r="K110"/>
      <c r="L110"/>
      <c r="M110"/>
      <c r="N110"/>
    </row>
    <row r="111" spans="1:14" x14ac:dyDescent="0.35">
      <c r="A111"/>
      <c r="B111"/>
      <c r="C111"/>
      <c r="D111"/>
      <c r="E111"/>
      <c r="F111"/>
      <c r="G111"/>
      <c r="H111"/>
      <c r="I111"/>
      <c r="J111"/>
      <c r="K111"/>
      <c r="L111"/>
      <c r="M111"/>
      <c r="N111"/>
    </row>
    <row r="112" spans="1:14" x14ac:dyDescent="0.35">
      <c r="A112"/>
      <c r="B112"/>
      <c r="C112"/>
      <c r="D112"/>
      <c r="E112"/>
      <c r="F112"/>
      <c r="G112"/>
      <c r="H112"/>
      <c r="I112"/>
      <c r="J112"/>
      <c r="K112"/>
      <c r="L112"/>
      <c r="M112"/>
      <c r="N112"/>
    </row>
    <row r="113" spans="1:14" x14ac:dyDescent="0.35">
      <c r="A113"/>
      <c r="B113"/>
      <c r="C113"/>
      <c r="D113"/>
      <c r="E113"/>
      <c r="F113"/>
      <c r="G113"/>
      <c r="H113"/>
      <c r="I113"/>
      <c r="J113"/>
      <c r="K113"/>
      <c r="L113"/>
      <c r="M113"/>
      <c r="N113"/>
    </row>
    <row r="114" spans="1:14" x14ac:dyDescent="0.35">
      <c r="A114"/>
      <c r="B114"/>
      <c r="C114"/>
      <c r="D114"/>
      <c r="E114"/>
      <c r="F114"/>
      <c r="G114"/>
      <c r="H114"/>
      <c r="I114"/>
      <c r="J114"/>
      <c r="K114"/>
      <c r="L114"/>
      <c r="M114"/>
      <c r="N114"/>
    </row>
    <row r="115" spans="1:14" x14ac:dyDescent="0.35">
      <c r="A115"/>
      <c r="B115"/>
      <c r="C115"/>
      <c r="D115"/>
      <c r="E115"/>
      <c r="F115"/>
      <c r="G115"/>
      <c r="H115"/>
      <c r="I115"/>
      <c r="J115"/>
      <c r="K115"/>
      <c r="L115"/>
      <c r="M115"/>
      <c r="N115"/>
    </row>
    <row r="116" spans="1:14" x14ac:dyDescent="0.35">
      <c r="A116"/>
      <c r="B116"/>
      <c r="C116"/>
      <c r="D116"/>
      <c r="E116"/>
      <c r="F116"/>
      <c r="G116"/>
      <c r="H116"/>
      <c r="I116"/>
      <c r="J116"/>
      <c r="K116"/>
      <c r="L116"/>
      <c r="M116"/>
      <c r="N116"/>
    </row>
    <row r="117" spans="1:14" x14ac:dyDescent="0.35">
      <c r="A117"/>
      <c r="B117"/>
      <c r="C117"/>
      <c r="D117"/>
      <c r="E117"/>
      <c r="F117"/>
      <c r="G117"/>
      <c r="H117"/>
      <c r="I117"/>
      <c r="J117"/>
      <c r="K117"/>
      <c r="L117"/>
      <c r="M117"/>
      <c r="N117"/>
    </row>
    <row r="118" spans="1:14" x14ac:dyDescent="0.35">
      <c r="A118"/>
      <c r="B118"/>
      <c r="C118"/>
      <c r="D118"/>
      <c r="E118"/>
      <c r="F118"/>
      <c r="G118"/>
      <c r="H118"/>
      <c r="I118"/>
      <c r="J118"/>
      <c r="K118"/>
      <c r="L118"/>
      <c r="M118"/>
      <c r="N118"/>
    </row>
    <row r="119" spans="1:14" x14ac:dyDescent="0.35">
      <c r="A119"/>
      <c r="B119"/>
      <c r="C119"/>
      <c r="D119"/>
      <c r="E119"/>
      <c r="F119"/>
      <c r="G119"/>
      <c r="H119"/>
      <c r="I119"/>
      <c r="J119"/>
      <c r="K119"/>
      <c r="L119"/>
      <c r="M119"/>
      <c r="N119"/>
    </row>
    <row r="120" spans="1:14" x14ac:dyDescent="0.35">
      <c r="A120"/>
      <c r="B120"/>
      <c r="C120"/>
      <c r="D120"/>
      <c r="E120"/>
      <c r="F120"/>
      <c r="G120"/>
      <c r="H120"/>
      <c r="I120"/>
      <c r="J120"/>
      <c r="K120"/>
      <c r="L120"/>
      <c r="M120"/>
      <c r="N120"/>
    </row>
    <row r="121" spans="1:14" x14ac:dyDescent="0.35">
      <c r="A121"/>
      <c r="B121"/>
      <c r="C121"/>
      <c r="D121"/>
      <c r="E121"/>
      <c r="F121"/>
      <c r="G121"/>
      <c r="H121"/>
      <c r="I121"/>
      <c r="J121"/>
      <c r="K121"/>
      <c r="L121"/>
      <c r="M121"/>
      <c r="N121"/>
    </row>
    <row r="122" spans="1:14" x14ac:dyDescent="0.35">
      <c r="A122"/>
      <c r="B122"/>
      <c r="C122"/>
      <c r="D122"/>
      <c r="E122"/>
      <c r="F122"/>
      <c r="G122"/>
      <c r="H122"/>
      <c r="I122"/>
      <c r="J122"/>
      <c r="K122"/>
      <c r="L122"/>
      <c r="M122"/>
      <c r="N122"/>
    </row>
    <row r="123" spans="1:14" x14ac:dyDescent="0.35">
      <c r="A123"/>
      <c r="B123"/>
      <c r="C123"/>
      <c r="D123"/>
      <c r="E123"/>
      <c r="F123"/>
      <c r="G123"/>
      <c r="H123"/>
      <c r="I123"/>
      <c r="J123"/>
      <c r="K123"/>
      <c r="L123"/>
      <c r="M123"/>
      <c r="N123"/>
    </row>
    <row r="124" spans="1:14" x14ac:dyDescent="0.35">
      <c r="A124"/>
      <c r="B124"/>
      <c r="C124"/>
      <c r="D124"/>
      <c r="E124"/>
      <c r="F124"/>
      <c r="G124"/>
      <c r="H124"/>
      <c r="I124"/>
      <c r="J124"/>
      <c r="K124"/>
      <c r="L124"/>
      <c r="M124"/>
      <c r="N124"/>
    </row>
    <row r="125" spans="1:14" x14ac:dyDescent="0.35">
      <c r="A125"/>
      <c r="B125"/>
      <c r="C125"/>
      <c r="D125"/>
      <c r="E125"/>
      <c r="F125"/>
      <c r="G125"/>
      <c r="H125"/>
      <c r="I125"/>
      <c r="J125"/>
      <c r="K125"/>
      <c r="L125"/>
      <c r="M125"/>
      <c r="N125"/>
    </row>
    <row r="126" spans="1:14" x14ac:dyDescent="0.35">
      <c r="A126"/>
      <c r="B126"/>
      <c r="C126"/>
      <c r="D126"/>
      <c r="E126"/>
      <c r="F126"/>
      <c r="G126"/>
      <c r="H126"/>
      <c r="I126"/>
      <c r="J126"/>
      <c r="K126"/>
      <c r="L126"/>
      <c r="M126"/>
      <c r="N126"/>
    </row>
    <row r="127" spans="1:14" x14ac:dyDescent="0.35">
      <c r="A127"/>
      <c r="B127"/>
      <c r="C127"/>
      <c r="D127"/>
      <c r="E127"/>
      <c r="F127"/>
      <c r="G127"/>
      <c r="H127"/>
      <c r="I127"/>
      <c r="J127"/>
      <c r="K127"/>
      <c r="L127"/>
      <c r="M127"/>
      <c r="N127"/>
    </row>
    <row r="128" spans="1:14" x14ac:dyDescent="0.35">
      <c r="A128"/>
      <c r="B128"/>
      <c r="C128"/>
      <c r="D128"/>
      <c r="E128"/>
      <c r="F128"/>
      <c r="G128"/>
      <c r="H128"/>
      <c r="I128"/>
      <c r="J128"/>
      <c r="K128"/>
      <c r="L128"/>
      <c r="M128"/>
      <c r="N128"/>
    </row>
    <row r="129" spans="1:14" x14ac:dyDescent="0.35">
      <c r="A129"/>
      <c r="B129"/>
      <c r="C129"/>
      <c r="D129"/>
      <c r="E129"/>
      <c r="F129"/>
      <c r="G129"/>
      <c r="H129"/>
      <c r="I129"/>
      <c r="J129"/>
      <c r="K129"/>
      <c r="L129"/>
      <c r="M129"/>
      <c r="N129"/>
    </row>
    <row r="130" spans="1:14" x14ac:dyDescent="0.35">
      <c r="A130"/>
      <c r="B130"/>
      <c r="C130"/>
      <c r="D130"/>
      <c r="E130"/>
      <c r="F130"/>
      <c r="G130"/>
      <c r="H130"/>
      <c r="I130"/>
      <c r="J130"/>
      <c r="K130"/>
      <c r="L130"/>
      <c r="M130"/>
      <c r="N130"/>
    </row>
    <row r="131" spans="1:14" x14ac:dyDescent="0.35">
      <c r="A131"/>
      <c r="B131"/>
      <c r="C131"/>
      <c r="D131"/>
      <c r="E131"/>
      <c r="F131"/>
      <c r="G131"/>
      <c r="H131"/>
      <c r="I131"/>
      <c r="J131"/>
      <c r="K131"/>
      <c r="L131"/>
      <c r="M131"/>
      <c r="N131"/>
    </row>
    <row r="132" spans="1:14" x14ac:dyDescent="0.35">
      <c r="A132"/>
      <c r="B132"/>
      <c r="C132"/>
      <c r="D132"/>
      <c r="E132"/>
      <c r="F132"/>
      <c r="G132"/>
      <c r="H132"/>
      <c r="I132"/>
      <c r="J132"/>
      <c r="K132"/>
      <c r="L132"/>
      <c r="M132"/>
      <c r="N132"/>
    </row>
    <row r="133" spans="1:14" x14ac:dyDescent="0.35">
      <c r="A133"/>
      <c r="B133"/>
      <c r="C133"/>
      <c r="D133"/>
      <c r="E133"/>
      <c r="F133"/>
      <c r="G133"/>
      <c r="H133"/>
      <c r="I133"/>
      <c r="J133"/>
      <c r="K133"/>
      <c r="L133"/>
      <c r="M133"/>
      <c r="N133"/>
    </row>
    <row r="134" spans="1:14" x14ac:dyDescent="0.35">
      <c r="A134"/>
      <c r="B134"/>
      <c r="C134"/>
      <c r="D134"/>
      <c r="E134"/>
      <c r="F134"/>
      <c r="G134"/>
      <c r="H134"/>
      <c r="I134"/>
      <c r="J134"/>
      <c r="K134"/>
      <c r="L134"/>
      <c r="M134"/>
      <c r="N134"/>
    </row>
    <row r="135" spans="1:14" x14ac:dyDescent="0.35">
      <c r="A135"/>
      <c r="B135"/>
      <c r="C135"/>
      <c r="D135"/>
      <c r="E135"/>
      <c r="F135"/>
      <c r="G135"/>
      <c r="H135"/>
      <c r="I135"/>
      <c r="J135"/>
      <c r="K135"/>
      <c r="L135"/>
      <c r="M135"/>
      <c r="N135"/>
    </row>
    <row r="136" spans="1:14" x14ac:dyDescent="0.35">
      <c r="A136"/>
      <c r="B136"/>
      <c r="C136"/>
      <c r="D136"/>
      <c r="E136"/>
      <c r="F136"/>
      <c r="G136"/>
      <c r="H136"/>
      <c r="I136"/>
      <c r="J136"/>
      <c r="K136"/>
      <c r="L136"/>
      <c r="M136"/>
      <c r="N136"/>
    </row>
    <row r="137" spans="1:14" x14ac:dyDescent="0.35">
      <c r="A137"/>
      <c r="B137"/>
      <c r="C137"/>
      <c r="D137"/>
      <c r="E137"/>
      <c r="F137"/>
      <c r="G137"/>
      <c r="H137"/>
      <c r="I137"/>
      <c r="J137"/>
      <c r="K137"/>
      <c r="L137"/>
      <c r="M137"/>
      <c r="N137"/>
    </row>
    <row r="138" spans="1:14" x14ac:dyDescent="0.35">
      <c r="A138"/>
      <c r="B138"/>
      <c r="C138"/>
      <c r="D138"/>
      <c r="E138"/>
      <c r="F138"/>
      <c r="G138"/>
      <c r="H138"/>
      <c r="I138"/>
      <c r="J138"/>
      <c r="K138"/>
      <c r="L138"/>
      <c r="M138"/>
      <c r="N138"/>
    </row>
    <row r="139" spans="1:14" x14ac:dyDescent="0.35">
      <c r="A139"/>
      <c r="B139"/>
      <c r="C139"/>
      <c r="D139"/>
      <c r="E139"/>
      <c r="F139"/>
      <c r="G139"/>
      <c r="H139"/>
      <c r="I139"/>
      <c r="J139"/>
      <c r="K139"/>
      <c r="L139"/>
      <c r="M139"/>
      <c r="N139"/>
    </row>
    <row r="140" spans="1:14" x14ac:dyDescent="0.35">
      <c r="A140"/>
      <c r="B140"/>
      <c r="C140"/>
      <c r="D140"/>
      <c r="E140"/>
      <c r="F140"/>
      <c r="G140"/>
      <c r="H140"/>
      <c r="I140"/>
      <c r="J140"/>
      <c r="K140"/>
      <c r="L140"/>
      <c r="M140"/>
      <c r="N140"/>
    </row>
    <row r="141" spans="1:14" x14ac:dyDescent="0.35">
      <c r="A141"/>
      <c r="B141"/>
      <c r="C141"/>
      <c r="D141"/>
      <c r="E141"/>
      <c r="F141"/>
      <c r="G141"/>
      <c r="H141"/>
      <c r="I141"/>
      <c r="J141"/>
      <c r="K141"/>
      <c r="L141"/>
      <c r="M141"/>
      <c r="N141"/>
    </row>
    <row r="142" spans="1:14" x14ac:dyDescent="0.35">
      <c r="A142"/>
      <c r="B142"/>
      <c r="C142"/>
      <c r="D142"/>
      <c r="E142"/>
      <c r="F142"/>
      <c r="G142"/>
      <c r="H142"/>
      <c r="I142"/>
      <c r="J142"/>
      <c r="K142"/>
      <c r="L142"/>
      <c r="M142"/>
      <c r="N142"/>
    </row>
    <row r="143" spans="1:14" x14ac:dyDescent="0.35">
      <c r="A143"/>
      <c r="B143"/>
      <c r="C143"/>
      <c r="D143"/>
      <c r="E143"/>
      <c r="F143"/>
      <c r="G143"/>
      <c r="H143"/>
      <c r="I143"/>
      <c r="J143"/>
      <c r="K143"/>
      <c r="L143"/>
      <c r="M143"/>
      <c r="N143"/>
    </row>
    <row r="144" spans="1:14" x14ac:dyDescent="0.35">
      <c r="A144"/>
      <c r="B144"/>
      <c r="C144"/>
      <c r="D144"/>
      <c r="E144"/>
      <c r="F144"/>
      <c r="G144"/>
      <c r="H144"/>
      <c r="I144"/>
      <c r="J144"/>
      <c r="K144"/>
      <c r="L144"/>
      <c r="M144"/>
      <c r="N144"/>
    </row>
  </sheetData>
  <mergeCells count="21">
    <mergeCell ref="A4:A17"/>
    <mergeCell ref="C4:F4"/>
    <mergeCell ref="J4:M4"/>
    <mergeCell ref="Q4:T4"/>
    <mergeCell ref="A52:A65"/>
    <mergeCell ref="C52:F52"/>
    <mergeCell ref="J52:M52"/>
    <mergeCell ref="Q52:T52"/>
    <mergeCell ref="A36:A49"/>
    <mergeCell ref="C36:F36"/>
    <mergeCell ref="J36:M36"/>
    <mergeCell ref="Q36:T36"/>
    <mergeCell ref="A20:A33"/>
    <mergeCell ref="C20:F20"/>
    <mergeCell ref="J20:M20"/>
    <mergeCell ref="Q20:T20"/>
    <mergeCell ref="C68:F68"/>
    <mergeCell ref="J76:M76"/>
    <mergeCell ref="C76:F76"/>
    <mergeCell ref="J68:M68"/>
    <mergeCell ref="Q68:T68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6AC487-D40B-4805-B384-D35A18F44580}">
  <dimension ref="A3:AE142"/>
  <sheetViews>
    <sheetView topLeftCell="D59" zoomScaleNormal="100" workbookViewId="0">
      <selection activeCell="Q52" sqref="Q52:T52"/>
    </sheetView>
  </sheetViews>
  <sheetFormatPr defaultColWidth="8.7265625" defaultRowHeight="14.5" x14ac:dyDescent="0.35"/>
  <cols>
    <col min="1" max="1" width="16.26953125" style="3" customWidth="1"/>
    <col min="2" max="6" width="8.7265625" style="3"/>
    <col min="7" max="7" width="9.7265625" style="3" customWidth="1"/>
    <col min="8" max="16384" width="8.7265625" style="3"/>
  </cols>
  <sheetData>
    <row r="3" spans="1:31" x14ac:dyDescent="0.35">
      <c r="V3"/>
      <c r="W3"/>
      <c r="X3"/>
      <c r="Y3"/>
      <c r="Z3"/>
      <c r="AA3"/>
      <c r="AB3"/>
      <c r="AC3"/>
      <c r="AD3"/>
      <c r="AE3"/>
    </row>
    <row r="4" spans="1:31" ht="15" customHeight="1" x14ac:dyDescent="0.35">
      <c r="A4" s="73" t="s">
        <v>4</v>
      </c>
      <c r="C4" s="76" t="s">
        <v>25</v>
      </c>
      <c r="D4" s="76"/>
      <c r="E4" s="76"/>
      <c r="F4" s="76"/>
      <c r="J4" s="76" t="s">
        <v>26</v>
      </c>
      <c r="K4" s="76"/>
      <c r="L4" s="76"/>
      <c r="M4" s="76"/>
      <c r="Q4" s="76" t="s">
        <v>27</v>
      </c>
      <c r="R4" s="76"/>
      <c r="S4" s="76"/>
      <c r="T4" s="76"/>
      <c r="V4" s="77"/>
      <c r="W4" s="77"/>
      <c r="X4" s="77"/>
      <c r="Y4" s="77"/>
      <c r="Z4"/>
      <c r="AA4" s="77"/>
      <c r="AB4" s="77"/>
      <c r="AC4" s="77"/>
      <c r="AD4" s="77"/>
      <c r="AE4"/>
    </row>
    <row r="5" spans="1:31" x14ac:dyDescent="0.35">
      <c r="A5" s="74"/>
      <c r="C5" s="23" t="s">
        <v>0</v>
      </c>
      <c r="D5" s="23" t="s">
        <v>1</v>
      </c>
      <c r="E5" s="23" t="s">
        <v>2</v>
      </c>
      <c r="F5" s="23" t="s">
        <v>3</v>
      </c>
      <c r="J5" s="23" t="s">
        <v>0</v>
      </c>
      <c r="K5" s="23" t="s">
        <v>1</v>
      </c>
      <c r="L5" s="23" t="s">
        <v>2</v>
      </c>
      <c r="M5" s="23" t="s">
        <v>3</v>
      </c>
      <c r="Q5" s="23" t="s">
        <v>0</v>
      </c>
      <c r="R5" s="23" t="s">
        <v>1</v>
      </c>
      <c r="S5" s="23" t="s">
        <v>2</v>
      </c>
      <c r="T5" s="23" t="s">
        <v>3</v>
      </c>
      <c r="V5"/>
      <c r="W5"/>
      <c r="X5"/>
      <c r="Y5"/>
      <c r="Z5"/>
      <c r="AA5"/>
      <c r="AB5"/>
      <c r="AC5"/>
      <c r="AD5"/>
      <c r="AE5"/>
    </row>
    <row r="6" spans="1:31" x14ac:dyDescent="0.35">
      <c r="A6" s="74"/>
      <c r="B6" s="9">
        <v>1</v>
      </c>
      <c r="C6" s="5">
        <v>197.1</v>
      </c>
      <c r="D6" s="5">
        <v>188</v>
      </c>
      <c r="E6" s="5">
        <v>193.7</v>
      </c>
      <c r="F6" s="19">
        <v>192.6</v>
      </c>
      <c r="G6" s="11"/>
      <c r="I6" s="23">
        <v>1</v>
      </c>
      <c r="J6" s="5">
        <v>194.1</v>
      </c>
      <c r="K6" s="5">
        <v>183.22222222222223</v>
      </c>
      <c r="L6" s="5">
        <v>185.7</v>
      </c>
      <c r="M6" s="19">
        <v>172.9</v>
      </c>
      <c r="N6" s="26"/>
      <c r="P6" s="23">
        <v>1</v>
      </c>
      <c r="Q6" s="5">
        <v>57.765667574931868</v>
      </c>
      <c r="R6" s="5">
        <v>37.189826302729536</v>
      </c>
      <c r="S6" s="5">
        <v>68.993506493506487</v>
      </c>
      <c r="T6" s="19">
        <v>65.378773495348398</v>
      </c>
      <c r="V6"/>
      <c r="W6"/>
      <c r="X6"/>
      <c r="Y6"/>
      <c r="Z6"/>
      <c r="AA6"/>
      <c r="AB6"/>
      <c r="AC6"/>
      <c r="AD6"/>
      <c r="AE6"/>
    </row>
    <row r="7" spans="1:31" x14ac:dyDescent="0.35">
      <c r="A7" s="74"/>
      <c r="B7" s="9">
        <v>2</v>
      </c>
      <c r="C7" s="5">
        <v>153</v>
      </c>
      <c r="D7" s="5">
        <v>136.80000000000001</v>
      </c>
      <c r="E7" s="5">
        <v>143.9</v>
      </c>
      <c r="F7" s="8">
        <v>145.5</v>
      </c>
      <c r="G7" s="11"/>
      <c r="H7" s="4"/>
      <c r="I7" s="9">
        <v>2</v>
      </c>
      <c r="J7" s="5">
        <v>193</v>
      </c>
      <c r="K7" s="5">
        <v>162.9</v>
      </c>
      <c r="L7" s="5">
        <v>177.2</v>
      </c>
      <c r="M7" s="8">
        <v>188.9</v>
      </c>
      <c r="N7" s="26"/>
      <c r="O7" s="4"/>
      <c r="P7" s="9">
        <v>2</v>
      </c>
      <c r="Q7" s="5">
        <v>89.704504279377772</v>
      </c>
      <c r="R7" s="5">
        <v>92.467883053339435</v>
      </c>
      <c r="S7" s="5">
        <v>87.945205479452042</v>
      </c>
      <c r="T7" s="8">
        <v>89.061249727213209</v>
      </c>
      <c r="V7"/>
      <c r="W7"/>
      <c r="X7"/>
      <c r="Y7"/>
      <c r="Z7"/>
      <c r="AA7"/>
      <c r="AB7"/>
      <c r="AC7"/>
      <c r="AD7"/>
      <c r="AE7"/>
    </row>
    <row r="8" spans="1:31" x14ac:dyDescent="0.35">
      <c r="A8" s="74"/>
      <c r="B8" s="9">
        <v>3</v>
      </c>
      <c r="C8" s="7">
        <v>141.1</v>
      </c>
      <c r="D8" s="5">
        <v>113.5</v>
      </c>
      <c r="E8" s="5">
        <v>119.9</v>
      </c>
      <c r="F8" s="8">
        <v>132.30000000000001</v>
      </c>
      <c r="G8" s="11"/>
      <c r="H8" s="4"/>
      <c r="I8" s="9">
        <v>3</v>
      </c>
      <c r="J8" s="5">
        <v>156.5</v>
      </c>
      <c r="K8" s="5">
        <v>126.5</v>
      </c>
      <c r="L8" s="5">
        <v>127.1</v>
      </c>
      <c r="M8" s="8">
        <v>146.30000000000001</v>
      </c>
      <c r="N8" s="26"/>
      <c r="O8" s="4"/>
      <c r="P8" s="9">
        <v>3</v>
      </c>
      <c r="Q8" s="5">
        <v>83.455041675887003</v>
      </c>
      <c r="R8" s="5">
        <v>75.202593192868719</v>
      </c>
      <c r="S8" s="5">
        <v>69.565704051936422</v>
      </c>
      <c r="T8" s="8">
        <v>79.077972480301071</v>
      </c>
      <c r="V8"/>
      <c r="W8"/>
      <c r="X8"/>
      <c r="Y8"/>
      <c r="Z8"/>
      <c r="AA8"/>
      <c r="AB8"/>
      <c r="AC8"/>
      <c r="AD8"/>
      <c r="AE8"/>
    </row>
    <row r="9" spans="1:31" x14ac:dyDescent="0.35">
      <c r="A9" s="74"/>
      <c r="B9" s="9">
        <v>4</v>
      </c>
      <c r="C9" s="5">
        <v>150.30000000000001</v>
      </c>
      <c r="D9" s="5">
        <v>160.1</v>
      </c>
      <c r="E9" s="5">
        <v>169.3</v>
      </c>
      <c r="F9" s="8">
        <v>164.3</v>
      </c>
      <c r="G9" s="11"/>
      <c r="H9" s="4"/>
      <c r="I9" s="9">
        <v>4</v>
      </c>
      <c r="J9" s="31">
        <v>177.3</v>
      </c>
      <c r="K9" s="5">
        <v>176.1</v>
      </c>
      <c r="L9" s="5">
        <v>164.9</v>
      </c>
      <c r="M9" s="24">
        <v>205.5</v>
      </c>
      <c r="N9" s="26"/>
      <c r="O9" s="4"/>
      <c r="P9" s="9">
        <v>4</v>
      </c>
      <c r="Q9" s="5">
        <v>82.9</v>
      </c>
      <c r="R9" s="5">
        <v>84.4</v>
      </c>
      <c r="S9" s="5">
        <v>82.264733721915007</v>
      </c>
      <c r="T9" s="8">
        <v>93.059503657095405</v>
      </c>
      <c r="V9"/>
      <c r="W9"/>
      <c r="X9"/>
      <c r="Y9"/>
      <c r="Z9"/>
      <c r="AA9"/>
      <c r="AB9"/>
      <c r="AC9"/>
      <c r="AD9"/>
      <c r="AE9"/>
    </row>
    <row r="10" spans="1:31" x14ac:dyDescent="0.35">
      <c r="A10" s="74"/>
      <c r="B10" s="9">
        <v>5</v>
      </c>
      <c r="C10" s="5">
        <v>117.2</v>
      </c>
      <c r="D10" s="5">
        <v>92.8</v>
      </c>
      <c r="E10" s="5">
        <v>98.9</v>
      </c>
      <c r="F10" s="8">
        <v>108.4</v>
      </c>
      <c r="G10" s="11"/>
      <c r="H10" s="4"/>
      <c r="I10" s="9">
        <v>5</v>
      </c>
      <c r="J10" s="5">
        <v>130.5</v>
      </c>
      <c r="K10" s="5">
        <v>129.5</v>
      </c>
      <c r="L10" s="5">
        <v>123</v>
      </c>
      <c r="M10" s="8">
        <v>128.80000000000001</v>
      </c>
      <c r="N10" s="26"/>
      <c r="O10" s="4"/>
      <c r="P10" s="9">
        <v>5</v>
      </c>
      <c r="Q10" s="5">
        <v>57.8</v>
      </c>
      <c r="R10" s="5">
        <v>37.200000000000003</v>
      </c>
      <c r="S10" s="5">
        <v>69</v>
      </c>
      <c r="T10" s="8">
        <v>62.9</v>
      </c>
      <c r="V10"/>
      <c r="W10"/>
      <c r="X10"/>
      <c r="Y10"/>
      <c r="Z10"/>
      <c r="AA10"/>
      <c r="AB10"/>
      <c r="AC10"/>
      <c r="AD10"/>
      <c r="AE10"/>
    </row>
    <row r="11" spans="1:31" x14ac:dyDescent="0.35">
      <c r="A11" s="74"/>
      <c r="B11" s="9">
        <v>6</v>
      </c>
      <c r="C11" s="5">
        <v>178.5</v>
      </c>
      <c r="D11" s="5">
        <v>156.5</v>
      </c>
      <c r="E11" s="5">
        <v>160.5</v>
      </c>
      <c r="F11" s="8">
        <v>196.3</v>
      </c>
      <c r="G11" s="11"/>
      <c r="H11" s="4"/>
      <c r="I11" s="9">
        <v>6</v>
      </c>
      <c r="J11" s="5">
        <v>190.1</v>
      </c>
      <c r="K11" s="5">
        <v>191.4</v>
      </c>
      <c r="L11" s="5">
        <v>198.8</v>
      </c>
      <c r="M11" s="8">
        <v>193.8</v>
      </c>
      <c r="N11" s="26"/>
      <c r="O11" s="4"/>
      <c r="P11" s="9">
        <v>6</v>
      </c>
      <c r="Q11" s="5">
        <v>51.232965606748863</v>
      </c>
      <c r="R11" s="5">
        <v>56.561679790026254</v>
      </c>
      <c r="S11" s="5">
        <v>61.929744525547449</v>
      </c>
      <c r="T11" s="8">
        <v>55.369458128078819</v>
      </c>
      <c r="V11"/>
      <c r="W11"/>
      <c r="X11"/>
      <c r="Y11"/>
      <c r="Z11"/>
      <c r="AA11"/>
      <c r="AB11"/>
      <c r="AC11"/>
      <c r="AD11"/>
      <c r="AE11"/>
    </row>
    <row r="12" spans="1:31" x14ac:dyDescent="0.35">
      <c r="A12" s="74"/>
      <c r="B12" s="9">
        <v>7</v>
      </c>
      <c r="C12" s="5">
        <v>117.1</v>
      </c>
      <c r="D12" s="5">
        <v>105</v>
      </c>
      <c r="E12" s="5">
        <v>111.4</v>
      </c>
      <c r="F12" s="8">
        <v>114</v>
      </c>
      <c r="G12" s="11"/>
      <c r="H12" s="4"/>
      <c r="I12" s="9">
        <v>7</v>
      </c>
      <c r="J12" s="5">
        <v>124.7</v>
      </c>
      <c r="K12" s="5">
        <v>118.3</v>
      </c>
      <c r="L12" s="5">
        <v>117.1</v>
      </c>
      <c r="M12" s="8">
        <v>121.5</v>
      </c>
      <c r="N12" s="26"/>
      <c r="O12" s="4"/>
      <c r="P12" s="9">
        <v>7</v>
      </c>
      <c r="Q12" s="5">
        <v>52.504970178926456</v>
      </c>
      <c r="R12" s="5">
        <v>68.5</v>
      </c>
      <c r="S12" s="5">
        <v>74.216129502697967</v>
      </c>
      <c r="T12" s="8">
        <v>54.384236453201986</v>
      </c>
      <c r="V12"/>
      <c r="W12"/>
      <c r="X12"/>
      <c r="Y12"/>
      <c r="Z12"/>
      <c r="AA12"/>
      <c r="AB12"/>
      <c r="AC12"/>
      <c r="AD12"/>
      <c r="AE12"/>
    </row>
    <row r="13" spans="1:31" x14ac:dyDescent="0.35">
      <c r="A13" s="74"/>
      <c r="B13" s="9">
        <v>8</v>
      </c>
      <c r="C13" s="5">
        <v>111.6</v>
      </c>
      <c r="D13" s="5">
        <v>97.6</v>
      </c>
      <c r="E13" s="5">
        <v>97.5</v>
      </c>
      <c r="F13" s="8">
        <v>103.1</v>
      </c>
      <c r="G13" s="11"/>
      <c r="H13" s="4"/>
      <c r="I13" s="9">
        <v>8</v>
      </c>
      <c r="J13" s="5">
        <v>132.69999999999999</v>
      </c>
      <c r="K13" s="5">
        <v>106.9</v>
      </c>
      <c r="L13" s="5">
        <v>106.7</v>
      </c>
      <c r="M13" s="8">
        <v>152.6</v>
      </c>
      <c r="N13" s="26"/>
      <c r="O13" s="4"/>
      <c r="P13" s="9">
        <v>8</v>
      </c>
      <c r="Q13" s="5">
        <v>87.751742835011612</v>
      </c>
      <c r="R13" s="5">
        <v>85.931347201781946</v>
      </c>
      <c r="S13" s="5">
        <v>82.967349719616379</v>
      </c>
      <c r="T13" s="8">
        <v>81.804333107650635</v>
      </c>
      <c r="V13"/>
      <c r="W13"/>
      <c r="X13"/>
      <c r="Y13"/>
      <c r="Z13"/>
      <c r="AA13"/>
      <c r="AB13"/>
      <c r="AC13"/>
      <c r="AD13"/>
      <c r="AE13"/>
    </row>
    <row r="14" spans="1:31" x14ac:dyDescent="0.35">
      <c r="A14" s="74"/>
      <c r="B14" s="9">
        <v>9</v>
      </c>
      <c r="C14" s="5">
        <v>149.30000000000001</v>
      </c>
      <c r="D14" s="5">
        <v>142</v>
      </c>
      <c r="E14" s="5">
        <v>142.80000000000001</v>
      </c>
      <c r="F14" s="8">
        <v>138.6</v>
      </c>
      <c r="G14" s="11"/>
      <c r="H14" s="4"/>
      <c r="I14" s="9">
        <v>9</v>
      </c>
      <c r="J14" s="5">
        <v>149.69999999999999</v>
      </c>
      <c r="K14" s="5">
        <v>151.1</v>
      </c>
      <c r="L14" s="5">
        <v>155.19999999999999</v>
      </c>
      <c r="M14" s="8">
        <v>153</v>
      </c>
      <c r="N14" s="26"/>
      <c r="O14" s="4"/>
      <c r="P14" s="9">
        <v>9</v>
      </c>
      <c r="Q14" s="5">
        <v>77.442159747379407</v>
      </c>
      <c r="R14" s="5">
        <v>83.694686588378246</v>
      </c>
      <c r="S14" s="5">
        <v>83.522815559123629</v>
      </c>
      <c r="T14" s="8">
        <v>81.574198450495928</v>
      </c>
      <c r="V14"/>
      <c r="W14"/>
      <c r="X14"/>
      <c r="Y14"/>
      <c r="Z14"/>
      <c r="AA14"/>
      <c r="AB14"/>
      <c r="AC14"/>
      <c r="AD14"/>
      <c r="AE14"/>
    </row>
    <row r="15" spans="1:31" x14ac:dyDescent="0.35">
      <c r="A15" s="74"/>
      <c r="B15" s="9">
        <v>10</v>
      </c>
      <c r="C15" s="5">
        <v>205.7</v>
      </c>
      <c r="D15" s="5">
        <v>187.9</v>
      </c>
      <c r="E15" s="5">
        <v>176.3</v>
      </c>
      <c r="F15" s="8">
        <v>164.7</v>
      </c>
      <c r="G15" s="11"/>
      <c r="H15" s="4"/>
      <c r="I15" s="9">
        <v>10</v>
      </c>
      <c r="J15" s="5">
        <v>191.3</v>
      </c>
      <c r="K15" s="5">
        <v>162</v>
      </c>
      <c r="L15" s="5">
        <v>169.1</v>
      </c>
      <c r="M15" s="8">
        <v>162.1</v>
      </c>
      <c r="N15" s="26"/>
      <c r="O15" s="4"/>
      <c r="P15" s="9">
        <v>10</v>
      </c>
      <c r="Q15" s="5">
        <v>60.744322960470974</v>
      </c>
      <c r="R15" s="5">
        <v>82.286345436973633</v>
      </c>
      <c r="S15" s="5">
        <v>56.673675778512077</v>
      </c>
      <c r="T15" s="8">
        <v>66.212250307677749</v>
      </c>
      <c r="V15"/>
      <c r="W15"/>
      <c r="X15"/>
      <c r="Y15"/>
      <c r="Z15"/>
      <c r="AA15"/>
      <c r="AB15"/>
      <c r="AC15"/>
      <c r="AD15"/>
      <c r="AE15"/>
    </row>
    <row r="16" spans="1:31" x14ac:dyDescent="0.35">
      <c r="A16" s="74"/>
      <c r="B16" s="9">
        <v>11</v>
      </c>
      <c r="C16" s="5">
        <v>145.6</v>
      </c>
      <c r="D16" s="5">
        <v>136.4</v>
      </c>
      <c r="E16" s="5">
        <v>157.5</v>
      </c>
      <c r="F16" s="8">
        <v>144.80000000000001</v>
      </c>
      <c r="G16" s="11"/>
      <c r="H16" s="4"/>
      <c r="I16" s="9">
        <v>11</v>
      </c>
      <c r="J16" s="5">
        <v>157.4</v>
      </c>
      <c r="K16" s="5">
        <v>150.5</v>
      </c>
      <c r="L16" s="5">
        <v>197.3</v>
      </c>
      <c r="M16" s="8">
        <v>165.2</v>
      </c>
      <c r="N16" s="26"/>
      <c r="O16" s="4"/>
      <c r="P16" s="9">
        <v>11</v>
      </c>
      <c r="Q16" s="5">
        <v>89.901463123320397</v>
      </c>
      <c r="R16" s="5">
        <v>83.79849848128832</v>
      </c>
      <c r="S16" s="5">
        <v>83.963170941468107</v>
      </c>
      <c r="T16" s="8">
        <v>85.1</v>
      </c>
      <c r="V16"/>
      <c r="W16"/>
      <c r="X16"/>
      <c r="Y16"/>
      <c r="Z16"/>
      <c r="AA16"/>
      <c r="AB16"/>
      <c r="AC16"/>
      <c r="AD16"/>
      <c r="AE16"/>
    </row>
    <row r="17" spans="1:31" x14ac:dyDescent="0.35">
      <c r="A17" s="75"/>
      <c r="B17" s="9">
        <v>12</v>
      </c>
      <c r="C17" s="30">
        <v>142.69999999999999</v>
      </c>
      <c r="D17" s="20">
        <v>113.6</v>
      </c>
      <c r="E17" s="20">
        <v>120.6</v>
      </c>
      <c r="F17" s="21">
        <v>125.1</v>
      </c>
      <c r="G17" s="15"/>
      <c r="H17" s="4"/>
      <c r="I17" s="9">
        <v>12</v>
      </c>
      <c r="J17" s="5">
        <v>157.1</v>
      </c>
      <c r="K17" s="20">
        <v>124.1</v>
      </c>
      <c r="L17" s="20">
        <v>119.6</v>
      </c>
      <c r="M17" s="21">
        <v>138.9</v>
      </c>
      <c r="N17" s="26"/>
      <c r="O17" s="4"/>
      <c r="P17" s="9">
        <v>12</v>
      </c>
      <c r="Q17" s="30">
        <v>84.690230341540911</v>
      </c>
      <c r="R17" s="20">
        <v>82.49883607736912</v>
      </c>
      <c r="S17" s="20">
        <v>86.112847764926542</v>
      </c>
      <c r="T17" s="20">
        <v>80.692720090293449</v>
      </c>
      <c r="U17" s="26"/>
      <c r="V17"/>
      <c r="W17"/>
      <c r="X17"/>
      <c r="Y17"/>
      <c r="Z17"/>
      <c r="AA17"/>
      <c r="AB17"/>
      <c r="AC17"/>
      <c r="AD17"/>
      <c r="AE17"/>
    </row>
    <row r="18" spans="1:31" x14ac:dyDescent="0.35">
      <c r="J18" s="29"/>
      <c r="R18" s="1"/>
      <c r="V18"/>
      <c r="W18"/>
      <c r="X18"/>
      <c r="Y18"/>
      <c r="Z18"/>
      <c r="AA18"/>
      <c r="AB18"/>
      <c r="AC18"/>
      <c r="AD18"/>
      <c r="AE18"/>
    </row>
    <row r="19" spans="1:31" x14ac:dyDescent="0.35">
      <c r="V19"/>
      <c r="W19"/>
      <c r="X19"/>
      <c r="Y19"/>
      <c r="Z19"/>
      <c r="AA19"/>
      <c r="AB19"/>
      <c r="AC19"/>
      <c r="AD19"/>
      <c r="AE19"/>
    </row>
    <row r="20" spans="1:31" ht="15" customHeight="1" x14ac:dyDescent="0.35">
      <c r="A20" s="73" t="s">
        <v>5</v>
      </c>
      <c r="C20" s="76" t="s">
        <v>25</v>
      </c>
      <c r="D20" s="76"/>
      <c r="E20" s="76"/>
      <c r="F20" s="76"/>
      <c r="J20" s="76" t="s">
        <v>26</v>
      </c>
      <c r="K20" s="76"/>
      <c r="L20" s="76"/>
      <c r="M20" s="76"/>
      <c r="Q20" s="76" t="s">
        <v>27</v>
      </c>
      <c r="R20" s="76"/>
      <c r="S20" s="76"/>
      <c r="T20" s="76"/>
      <c r="V20"/>
      <c r="W20"/>
      <c r="X20"/>
      <c r="Y20"/>
      <c r="Z20"/>
      <c r="AA20"/>
      <c r="AB20"/>
      <c r="AC20"/>
      <c r="AD20"/>
      <c r="AE20"/>
    </row>
    <row r="21" spans="1:31" x14ac:dyDescent="0.35">
      <c r="A21" s="74"/>
      <c r="C21" s="23" t="s">
        <v>0</v>
      </c>
      <c r="D21" s="23" t="s">
        <v>1</v>
      </c>
      <c r="E21" s="23" t="s">
        <v>2</v>
      </c>
      <c r="F21" s="23" t="s">
        <v>3</v>
      </c>
      <c r="J21" s="23" t="s">
        <v>0</v>
      </c>
      <c r="K21" s="23" t="s">
        <v>1</v>
      </c>
      <c r="L21" s="23" t="s">
        <v>2</v>
      </c>
      <c r="M21" s="23" t="s">
        <v>3</v>
      </c>
      <c r="Q21" s="23" t="s">
        <v>0</v>
      </c>
      <c r="R21" s="23" t="s">
        <v>1</v>
      </c>
      <c r="S21" s="23" t="s">
        <v>2</v>
      </c>
      <c r="T21" s="23" t="s">
        <v>3</v>
      </c>
      <c r="V21"/>
      <c r="W21"/>
      <c r="X21"/>
      <c r="Y21"/>
      <c r="Z21"/>
      <c r="AA21"/>
      <c r="AB21"/>
      <c r="AC21"/>
      <c r="AD21"/>
      <c r="AE21"/>
    </row>
    <row r="22" spans="1:31" x14ac:dyDescent="0.35">
      <c r="A22" s="74"/>
      <c r="B22" s="9">
        <v>1</v>
      </c>
      <c r="C22" s="5">
        <v>205.3</v>
      </c>
      <c r="D22" s="5">
        <v>186.8</v>
      </c>
      <c r="E22" s="5">
        <v>200.4</v>
      </c>
      <c r="F22" s="19">
        <v>256.7</v>
      </c>
      <c r="I22" s="23">
        <v>1</v>
      </c>
      <c r="J22" s="5">
        <v>202.2</v>
      </c>
      <c r="K22" s="5">
        <v>201</v>
      </c>
      <c r="L22" s="5">
        <v>200.9</v>
      </c>
      <c r="M22" s="19">
        <v>197.3</v>
      </c>
      <c r="N22" s="26"/>
      <c r="O22" s="4"/>
      <c r="P22" s="9">
        <v>1</v>
      </c>
      <c r="Q22" s="5">
        <v>63.742690058479532</v>
      </c>
      <c r="R22" s="5">
        <v>62.123726001422142</v>
      </c>
      <c r="S22" s="5">
        <v>70.961791831357061</v>
      </c>
      <c r="T22" s="19">
        <v>82.655186779613942</v>
      </c>
      <c r="V22"/>
      <c r="W22"/>
      <c r="X22"/>
      <c r="Y22"/>
      <c r="Z22"/>
      <c r="AA22"/>
      <c r="AB22"/>
      <c r="AC22"/>
      <c r="AD22"/>
      <c r="AE22"/>
    </row>
    <row r="23" spans="1:31" x14ac:dyDescent="0.35">
      <c r="A23" s="74"/>
      <c r="B23" s="9">
        <v>2</v>
      </c>
      <c r="C23" s="7">
        <v>134.6</v>
      </c>
      <c r="D23" s="7">
        <v>145.4</v>
      </c>
      <c r="E23" s="7">
        <v>156.22222222222223</v>
      </c>
      <c r="F23" s="24">
        <v>200.9</v>
      </c>
      <c r="I23" s="23">
        <v>2</v>
      </c>
      <c r="J23" s="5">
        <v>172.6</v>
      </c>
      <c r="K23" s="5">
        <v>170.6</v>
      </c>
      <c r="L23" s="5">
        <v>175.5</v>
      </c>
      <c r="M23" s="8">
        <v>205.1</v>
      </c>
      <c r="N23" s="26"/>
      <c r="O23" s="4"/>
      <c r="P23" s="9">
        <v>2</v>
      </c>
      <c r="Q23" s="5">
        <v>81.916380734527891</v>
      </c>
      <c r="R23" s="5">
        <v>82.4782642750842</v>
      </c>
      <c r="S23" s="5">
        <v>69.740651387213504</v>
      </c>
      <c r="T23" s="8">
        <v>86.391047559838356</v>
      </c>
      <c r="V23"/>
      <c r="W23"/>
      <c r="X23"/>
      <c r="Y23"/>
      <c r="Z23"/>
      <c r="AA23"/>
      <c r="AB23"/>
      <c r="AC23"/>
      <c r="AD23"/>
      <c r="AE23"/>
    </row>
    <row r="24" spans="1:31" x14ac:dyDescent="0.35">
      <c r="A24" s="74"/>
      <c r="B24" s="9">
        <v>3</v>
      </c>
      <c r="C24" s="5">
        <v>145.9</v>
      </c>
      <c r="D24" s="5">
        <v>130.1</v>
      </c>
      <c r="E24" s="5">
        <v>136.80000000000001</v>
      </c>
      <c r="F24" s="8">
        <v>123.5</v>
      </c>
      <c r="I24" s="23">
        <v>3</v>
      </c>
      <c r="J24" s="5">
        <v>162.6</v>
      </c>
      <c r="K24" s="5">
        <v>144.69999999999999</v>
      </c>
      <c r="L24" s="5">
        <v>159.30000000000001</v>
      </c>
      <c r="M24" s="8">
        <v>144.30000000000001</v>
      </c>
      <c r="N24" s="26"/>
      <c r="O24" s="4"/>
      <c r="P24" s="9">
        <v>3</v>
      </c>
      <c r="Q24" s="5">
        <v>64.585764294049014</v>
      </c>
      <c r="R24" s="5">
        <v>54.206185567010309</v>
      </c>
      <c r="S24" s="5">
        <v>83.373676248108936</v>
      </c>
      <c r="T24" s="8">
        <v>71.49214983310668</v>
      </c>
      <c r="V24"/>
      <c r="W24"/>
      <c r="X24"/>
      <c r="Y24"/>
      <c r="Z24"/>
      <c r="AA24"/>
      <c r="AB24"/>
      <c r="AC24"/>
      <c r="AD24"/>
      <c r="AE24"/>
    </row>
    <row r="25" spans="1:31" x14ac:dyDescent="0.35">
      <c r="A25" s="74"/>
      <c r="B25" s="9">
        <v>4</v>
      </c>
      <c r="C25" s="7">
        <v>172.2</v>
      </c>
      <c r="D25" s="5">
        <v>169.8</v>
      </c>
      <c r="E25" s="5">
        <v>174.7</v>
      </c>
      <c r="F25" s="8">
        <v>173.3</v>
      </c>
      <c r="I25" s="23">
        <v>4</v>
      </c>
      <c r="J25" s="5">
        <v>198.5</v>
      </c>
      <c r="K25" s="5">
        <v>209.4</v>
      </c>
      <c r="L25" s="5">
        <v>215.3</v>
      </c>
      <c r="M25" s="8">
        <v>188.9</v>
      </c>
      <c r="N25" s="26"/>
      <c r="O25" s="4"/>
      <c r="P25" s="9">
        <v>4</v>
      </c>
      <c r="Q25" s="5">
        <v>82.556018150348493</v>
      </c>
      <c r="R25" s="5">
        <v>83.090078136517761</v>
      </c>
      <c r="S25" s="5">
        <v>88.810992708917553</v>
      </c>
      <c r="T25" s="8">
        <v>89.029261959452711</v>
      </c>
      <c r="V25"/>
      <c r="W25"/>
      <c r="X25"/>
      <c r="Y25"/>
      <c r="Z25"/>
      <c r="AA25"/>
      <c r="AB25"/>
      <c r="AC25"/>
      <c r="AD25"/>
      <c r="AE25"/>
    </row>
    <row r="26" spans="1:31" x14ac:dyDescent="0.35">
      <c r="A26" s="74"/>
      <c r="B26" s="9">
        <v>5</v>
      </c>
      <c r="C26" s="7">
        <v>108.5</v>
      </c>
      <c r="D26" s="5">
        <v>97.7</v>
      </c>
      <c r="E26" s="5">
        <v>100.9</v>
      </c>
      <c r="F26" s="8">
        <v>85.3</v>
      </c>
      <c r="I26" s="23">
        <v>5</v>
      </c>
      <c r="J26" s="5">
        <v>124</v>
      </c>
      <c r="K26" s="5">
        <v>118.9</v>
      </c>
      <c r="L26" s="5">
        <v>119.2</v>
      </c>
      <c r="M26" s="8">
        <v>113.8</v>
      </c>
      <c r="N26" s="26"/>
      <c r="O26" s="4"/>
      <c r="P26" s="9">
        <v>5</v>
      </c>
      <c r="Q26" s="5">
        <v>81.493654706473109</v>
      </c>
      <c r="R26" s="5">
        <v>66.523395526033028</v>
      </c>
      <c r="S26" s="5">
        <v>66.6926753145421</v>
      </c>
      <c r="T26" s="8">
        <v>61.097701752544864</v>
      </c>
      <c r="V26"/>
      <c r="W26"/>
      <c r="X26"/>
      <c r="Y26"/>
      <c r="Z26"/>
      <c r="AA26"/>
      <c r="AB26"/>
      <c r="AC26"/>
      <c r="AD26"/>
      <c r="AE26"/>
    </row>
    <row r="27" spans="1:31" x14ac:dyDescent="0.35">
      <c r="A27" s="74"/>
      <c r="B27" s="9">
        <v>6</v>
      </c>
      <c r="C27" s="5">
        <v>178.7</v>
      </c>
      <c r="D27" s="5">
        <v>199.9</v>
      </c>
      <c r="E27" s="5">
        <v>179.3</v>
      </c>
      <c r="F27" s="8">
        <v>154.1</v>
      </c>
      <c r="I27" s="23">
        <v>6</v>
      </c>
      <c r="J27" s="5">
        <v>204.9</v>
      </c>
      <c r="K27" s="5">
        <v>253.2</v>
      </c>
      <c r="L27" s="5">
        <v>203.4</v>
      </c>
      <c r="M27" s="8">
        <v>199.1</v>
      </c>
      <c r="N27" s="26"/>
      <c r="O27" s="4"/>
      <c r="P27" s="9">
        <v>6</v>
      </c>
      <c r="Q27" s="5">
        <v>49.444268021594148</v>
      </c>
      <c r="R27" s="5">
        <v>45.900783289817241</v>
      </c>
      <c r="S27" s="5">
        <v>54.295154185022021</v>
      </c>
      <c r="T27" s="8">
        <v>65.637196674020032</v>
      </c>
      <c r="V27"/>
      <c r="W27"/>
      <c r="X27"/>
      <c r="Y27"/>
      <c r="Z27"/>
      <c r="AA27"/>
      <c r="AB27"/>
      <c r="AC27"/>
      <c r="AD27"/>
      <c r="AE27"/>
    </row>
    <row r="28" spans="1:31" x14ac:dyDescent="0.35">
      <c r="A28" s="74"/>
      <c r="B28" s="9">
        <v>7</v>
      </c>
      <c r="C28" s="5">
        <v>122.4</v>
      </c>
      <c r="D28" s="5">
        <v>119.3</v>
      </c>
      <c r="E28" s="5">
        <v>118.8</v>
      </c>
      <c r="F28" s="8">
        <v>120.4</v>
      </c>
      <c r="I28" s="23">
        <v>7</v>
      </c>
      <c r="J28" s="5">
        <v>110.9</v>
      </c>
      <c r="K28" s="5">
        <v>112.9</v>
      </c>
      <c r="L28" s="5">
        <v>114.2</v>
      </c>
      <c r="M28" s="8">
        <v>116</v>
      </c>
      <c r="N28" s="26"/>
      <c r="O28" s="4"/>
      <c r="P28" s="9">
        <v>7</v>
      </c>
      <c r="Q28" s="5">
        <v>88.986065816780311</v>
      </c>
      <c r="R28" s="5">
        <v>60.740804696943542</v>
      </c>
      <c r="S28" s="5">
        <v>77.365625281354099</v>
      </c>
      <c r="T28" s="8">
        <v>76.111230405840672</v>
      </c>
      <c r="V28"/>
      <c r="W28"/>
      <c r="X28"/>
      <c r="Y28"/>
      <c r="Z28"/>
      <c r="AA28"/>
      <c r="AB28"/>
      <c r="AC28"/>
      <c r="AD28"/>
      <c r="AE28"/>
    </row>
    <row r="29" spans="1:31" x14ac:dyDescent="0.35">
      <c r="A29" s="74"/>
      <c r="B29" s="9">
        <v>8</v>
      </c>
      <c r="C29" s="5">
        <v>99.7</v>
      </c>
      <c r="D29" s="5">
        <v>104.4</v>
      </c>
      <c r="E29" s="5">
        <v>108.3</v>
      </c>
      <c r="F29" s="8">
        <v>108.2</v>
      </c>
      <c r="I29" s="23">
        <v>8</v>
      </c>
      <c r="J29" s="5">
        <v>133.1</v>
      </c>
      <c r="K29" s="5">
        <v>116.6</v>
      </c>
      <c r="L29" s="5">
        <v>126.4</v>
      </c>
      <c r="M29" s="8">
        <v>125.5</v>
      </c>
      <c r="N29" s="26"/>
      <c r="O29" s="4"/>
      <c r="P29" s="9">
        <v>8</v>
      </c>
      <c r="Q29" s="5">
        <v>84.909241902954079</v>
      </c>
      <c r="R29" s="5">
        <v>83.83681759859995</v>
      </c>
      <c r="S29" s="5">
        <v>88.14224984355107</v>
      </c>
      <c r="T29" s="8">
        <v>86.481791674421487</v>
      </c>
      <c r="V29"/>
      <c r="W29"/>
      <c r="X29"/>
      <c r="Y29"/>
      <c r="Z29"/>
      <c r="AA29"/>
      <c r="AB29"/>
      <c r="AC29"/>
      <c r="AD29"/>
      <c r="AE29"/>
    </row>
    <row r="30" spans="1:31" x14ac:dyDescent="0.35">
      <c r="A30" s="74"/>
      <c r="B30" s="9">
        <v>9</v>
      </c>
      <c r="C30" s="5">
        <v>137.5</v>
      </c>
      <c r="D30" s="5">
        <v>137.1</v>
      </c>
      <c r="E30" s="5">
        <v>145.6</v>
      </c>
      <c r="F30" s="8">
        <v>147.1</v>
      </c>
      <c r="I30" s="23">
        <v>9</v>
      </c>
      <c r="J30" s="5">
        <v>143.19999999999999</v>
      </c>
      <c r="K30" s="5">
        <v>144.19999999999999</v>
      </c>
      <c r="L30" s="5">
        <v>158.4</v>
      </c>
      <c r="M30" s="8">
        <v>157</v>
      </c>
      <c r="N30" s="26"/>
      <c r="O30" s="4"/>
      <c r="P30" s="9">
        <v>9</v>
      </c>
      <c r="Q30" s="5">
        <v>81.581993569131839</v>
      </c>
      <c r="R30" s="5">
        <v>73.190828755672328</v>
      </c>
      <c r="S30" s="5">
        <v>81.403212172442935</v>
      </c>
      <c r="T30" s="8">
        <v>73.770592197930057</v>
      </c>
      <c r="V30"/>
      <c r="W30"/>
      <c r="X30"/>
      <c r="Y30"/>
      <c r="Z30"/>
      <c r="AA30"/>
      <c r="AB30"/>
      <c r="AC30"/>
      <c r="AD30"/>
      <c r="AE30"/>
    </row>
    <row r="31" spans="1:31" x14ac:dyDescent="0.35">
      <c r="A31" s="74"/>
      <c r="B31" s="9">
        <v>10</v>
      </c>
      <c r="C31" s="5">
        <v>186.66666666666666</v>
      </c>
      <c r="D31" s="5">
        <v>163</v>
      </c>
      <c r="E31" s="5">
        <v>142.1</v>
      </c>
      <c r="F31" s="8">
        <v>195.7</v>
      </c>
      <c r="I31" s="23">
        <v>10</v>
      </c>
      <c r="J31" s="5">
        <v>221.9</v>
      </c>
      <c r="K31" s="5">
        <v>157.80000000000001</v>
      </c>
      <c r="L31" s="5">
        <v>171.8</v>
      </c>
      <c r="M31" s="8">
        <v>193.7</v>
      </c>
      <c r="N31" s="26"/>
      <c r="O31" s="4"/>
      <c r="P31" s="9">
        <v>10</v>
      </c>
      <c r="Q31" s="5">
        <v>51.954136358032301</v>
      </c>
      <c r="R31" s="5">
        <v>40.60973804943022</v>
      </c>
      <c r="S31" s="5">
        <v>67.228322605073842</v>
      </c>
      <c r="T31" s="5">
        <v>43.511759935117588</v>
      </c>
      <c r="U31" s="26"/>
      <c r="V31"/>
      <c r="W31"/>
      <c r="X31"/>
      <c r="Y31"/>
      <c r="Z31"/>
      <c r="AA31"/>
      <c r="AB31"/>
      <c r="AC31"/>
      <c r="AD31"/>
      <c r="AE31"/>
    </row>
    <row r="32" spans="1:31" x14ac:dyDescent="0.35">
      <c r="A32" s="74"/>
      <c r="B32" s="9">
        <v>11</v>
      </c>
      <c r="C32" s="5">
        <v>125.9</v>
      </c>
      <c r="D32" s="5">
        <v>118.125</v>
      </c>
      <c r="E32" s="5">
        <v>144.1</v>
      </c>
      <c r="F32" s="8">
        <v>155.69999999999999</v>
      </c>
      <c r="I32" s="23">
        <v>11</v>
      </c>
      <c r="J32" s="5">
        <v>145.9</v>
      </c>
      <c r="K32" s="5">
        <v>125.2</v>
      </c>
      <c r="L32" s="5">
        <v>180.3</v>
      </c>
      <c r="M32" s="8">
        <v>154.69999999999999</v>
      </c>
      <c r="N32" s="26"/>
      <c r="O32" s="4"/>
      <c r="P32" s="9">
        <v>11</v>
      </c>
      <c r="Q32" s="5">
        <v>84.553993926124733</v>
      </c>
      <c r="R32" s="5">
        <v>89.078498293515366</v>
      </c>
      <c r="S32" s="5">
        <v>95.049296145937674</v>
      </c>
      <c r="T32" s="8">
        <v>88.447244379985491</v>
      </c>
      <c r="V32" s="33"/>
      <c r="W32" s="33"/>
      <c r="X32" s="33"/>
      <c r="Y32" s="33"/>
      <c r="AA32" s="5"/>
      <c r="AB32" s="5"/>
      <c r="AC32" s="5"/>
      <c r="AD32" s="5"/>
    </row>
    <row r="33" spans="1:30" x14ac:dyDescent="0.35">
      <c r="A33" s="75"/>
      <c r="B33" s="9">
        <v>12</v>
      </c>
      <c r="C33" s="30">
        <v>129.9</v>
      </c>
      <c r="D33" s="20">
        <v>108.1</v>
      </c>
      <c r="E33" s="20">
        <v>116</v>
      </c>
      <c r="F33" s="21">
        <v>127.8</v>
      </c>
      <c r="I33" s="23">
        <v>12</v>
      </c>
      <c r="J33" s="5">
        <v>129.5</v>
      </c>
      <c r="K33" s="20">
        <v>112.6</v>
      </c>
      <c r="L33" s="20">
        <v>113.2</v>
      </c>
      <c r="M33" s="21">
        <v>150.5</v>
      </c>
      <c r="N33" s="26"/>
      <c r="O33" s="4"/>
      <c r="P33" s="9">
        <v>12</v>
      </c>
      <c r="Q33" s="30">
        <v>54.451949646914329</v>
      </c>
      <c r="R33" s="20">
        <v>71.857188093730201</v>
      </c>
      <c r="S33" s="20">
        <v>64.659712898894966</v>
      </c>
      <c r="T33" s="21">
        <v>66.212637154748393</v>
      </c>
      <c r="V33" s="33"/>
      <c r="W33" s="33"/>
      <c r="X33" s="33"/>
      <c r="Y33" s="33"/>
      <c r="AA33" s="5"/>
      <c r="AB33" s="5"/>
      <c r="AC33" s="5"/>
      <c r="AD33" s="5"/>
    </row>
    <row r="34" spans="1:30" x14ac:dyDescent="0.35">
      <c r="J34" s="29"/>
    </row>
    <row r="36" spans="1:30" ht="15" customHeight="1" x14ac:dyDescent="0.35">
      <c r="A36" s="73" t="s">
        <v>6</v>
      </c>
      <c r="C36" s="76" t="s">
        <v>25</v>
      </c>
      <c r="D36" s="76"/>
      <c r="E36" s="76"/>
      <c r="F36" s="76"/>
      <c r="J36" s="76" t="s">
        <v>26</v>
      </c>
      <c r="K36" s="76"/>
      <c r="L36" s="76"/>
      <c r="M36" s="76"/>
      <c r="Q36" s="76" t="s">
        <v>27</v>
      </c>
      <c r="R36" s="76"/>
      <c r="S36" s="76"/>
      <c r="T36" s="76"/>
    </row>
    <row r="37" spans="1:30" x14ac:dyDescent="0.35">
      <c r="A37" s="74"/>
      <c r="C37" s="23" t="s">
        <v>0</v>
      </c>
      <c r="D37" s="23" t="s">
        <v>1</v>
      </c>
      <c r="E37" s="23" t="s">
        <v>2</v>
      </c>
      <c r="F37" s="23" t="s">
        <v>3</v>
      </c>
      <c r="J37" s="23" t="s">
        <v>0</v>
      </c>
      <c r="K37" s="23" t="s">
        <v>1</v>
      </c>
      <c r="L37" s="23" t="s">
        <v>2</v>
      </c>
      <c r="M37" s="23" t="s">
        <v>3</v>
      </c>
      <c r="Q37" s="23" t="s">
        <v>0</v>
      </c>
      <c r="R37" s="23" t="s">
        <v>1</v>
      </c>
      <c r="S37" s="23" t="s">
        <v>2</v>
      </c>
      <c r="T37" s="23" t="s">
        <v>3</v>
      </c>
    </row>
    <row r="38" spans="1:30" x14ac:dyDescent="0.35">
      <c r="A38" s="74"/>
      <c r="B38" s="9">
        <v>1</v>
      </c>
      <c r="C38" s="5">
        <v>189.5</v>
      </c>
      <c r="D38" s="5">
        <v>171.55555555555554</v>
      </c>
      <c r="E38" s="5">
        <v>168.1</v>
      </c>
      <c r="F38" s="5">
        <v>172.8</v>
      </c>
      <c r="G38" s="26"/>
      <c r="H38" s="4"/>
      <c r="I38" s="9">
        <v>1</v>
      </c>
      <c r="J38" s="5">
        <v>188.3</v>
      </c>
      <c r="K38" s="5">
        <v>165.7</v>
      </c>
      <c r="L38" s="5">
        <v>175.2</v>
      </c>
      <c r="M38" s="5">
        <v>179.8</v>
      </c>
      <c r="N38" s="26"/>
      <c r="O38" s="4"/>
      <c r="P38" s="9">
        <v>1</v>
      </c>
      <c r="Q38" s="5">
        <v>74.293642785065586</v>
      </c>
      <c r="R38" s="5">
        <v>73.453472441774679</v>
      </c>
      <c r="S38" s="5">
        <v>76.640296246423148</v>
      </c>
      <c r="T38" s="5">
        <v>84.434722542021646</v>
      </c>
      <c r="U38" s="26"/>
      <c r="V38" s="33"/>
      <c r="W38" s="33"/>
      <c r="X38" s="33"/>
      <c r="Y38" s="33"/>
      <c r="Z38" s="5"/>
      <c r="AA38" s="5"/>
      <c r="AB38" s="5"/>
      <c r="AC38" s="5"/>
      <c r="AD38" s="5"/>
    </row>
    <row r="39" spans="1:30" x14ac:dyDescent="0.35">
      <c r="A39" s="74"/>
      <c r="B39" s="9">
        <v>2</v>
      </c>
      <c r="C39" s="5">
        <v>148.1</v>
      </c>
      <c r="D39" s="5">
        <v>150.5</v>
      </c>
      <c r="E39" s="5">
        <v>202.3</v>
      </c>
      <c r="F39" s="8">
        <v>195</v>
      </c>
      <c r="I39" s="23">
        <v>2</v>
      </c>
      <c r="J39" s="5">
        <v>178.7</v>
      </c>
      <c r="K39" s="5">
        <v>191.1</v>
      </c>
      <c r="L39" s="5">
        <v>206.5</v>
      </c>
      <c r="M39" s="8">
        <v>203.8</v>
      </c>
      <c r="N39" s="26"/>
      <c r="O39" s="4"/>
      <c r="P39" s="9">
        <v>2</v>
      </c>
      <c r="Q39" s="5">
        <v>89.323479249573623</v>
      </c>
      <c r="R39" s="5">
        <v>86.865719819238222</v>
      </c>
      <c r="S39" s="5">
        <v>74.353177593569455</v>
      </c>
      <c r="T39" s="8">
        <v>81.956432387998348</v>
      </c>
      <c r="V39" s="33"/>
      <c r="W39" s="33"/>
      <c r="X39" s="33"/>
      <c r="Y39" s="33"/>
      <c r="AA39" s="5"/>
      <c r="AB39" s="5"/>
      <c r="AC39" s="5"/>
      <c r="AD39" s="5"/>
    </row>
    <row r="40" spans="1:30" x14ac:dyDescent="0.35">
      <c r="A40" s="74"/>
      <c r="B40" s="9">
        <v>3</v>
      </c>
      <c r="C40" s="5">
        <v>132</v>
      </c>
      <c r="D40" s="5">
        <v>113.2</v>
      </c>
      <c r="E40" s="5">
        <v>118.7</v>
      </c>
      <c r="F40" s="8">
        <v>126.5</v>
      </c>
      <c r="I40" s="23">
        <v>3</v>
      </c>
      <c r="J40" s="5">
        <v>149.4477</v>
      </c>
      <c r="K40" s="5">
        <v>122</v>
      </c>
      <c r="L40" s="5">
        <v>129</v>
      </c>
      <c r="M40" s="8">
        <v>138</v>
      </c>
      <c r="N40" s="26"/>
      <c r="O40" s="4"/>
      <c r="P40" s="9">
        <v>3</v>
      </c>
      <c r="Q40" s="5">
        <v>71.862443866698172</v>
      </c>
      <c r="R40" s="5">
        <v>72.997816844766177</v>
      </c>
      <c r="S40" s="5">
        <v>77.776722992215682</v>
      </c>
      <c r="T40" s="8">
        <v>77.253381254137892</v>
      </c>
      <c r="V40" s="33"/>
      <c r="W40" s="33"/>
      <c r="X40" s="33"/>
      <c r="Y40" s="33"/>
      <c r="AA40" s="5"/>
      <c r="AB40" s="5"/>
      <c r="AC40" s="5"/>
      <c r="AD40" s="5"/>
    </row>
    <row r="41" spans="1:30" x14ac:dyDescent="0.35">
      <c r="A41" s="74"/>
      <c r="B41" s="9">
        <v>4</v>
      </c>
      <c r="C41" s="5">
        <v>170</v>
      </c>
      <c r="D41" s="5">
        <v>144.6</v>
      </c>
      <c r="E41" s="5">
        <v>162.6</v>
      </c>
      <c r="F41" s="8">
        <v>161</v>
      </c>
      <c r="I41" s="23">
        <v>4</v>
      </c>
      <c r="J41" s="5">
        <v>203.3</v>
      </c>
      <c r="K41" s="5">
        <v>184.5</v>
      </c>
      <c r="L41" s="5">
        <v>182</v>
      </c>
      <c r="M41" s="8">
        <v>202.4</v>
      </c>
      <c r="N41" s="26"/>
      <c r="O41" s="4"/>
      <c r="P41" s="9">
        <v>4</v>
      </c>
      <c r="Q41" s="5">
        <v>89.500071622976648</v>
      </c>
      <c r="R41" s="5">
        <v>93.748817855116314</v>
      </c>
      <c r="S41" s="5">
        <v>91.237492226807632</v>
      </c>
      <c r="T41" s="8">
        <v>90.316067600578293</v>
      </c>
      <c r="V41" s="33"/>
      <c r="W41" s="33"/>
      <c r="X41" s="33"/>
      <c r="Y41" s="33"/>
      <c r="AA41" s="5"/>
      <c r="AB41" s="5"/>
      <c r="AC41" s="5"/>
      <c r="AD41" s="5"/>
    </row>
    <row r="42" spans="1:30" x14ac:dyDescent="0.35">
      <c r="A42" s="74"/>
      <c r="B42" s="9">
        <v>5</v>
      </c>
      <c r="C42" s="5">
        <v>114.9</v>
      </c>
      <c r="D42" s="5">
        <v>115.8</v>
      </c>
      <c r="E42" s="5">
        <v>112.2</v>
      </c>
      <c r="F42" s="8">
        <v>121.3</v>
      </c>
      <c r="I42" s="23">
        <v>5</v>
      </c>
      <c r="J42" s="5">
        <v>127.3</v>
      </c>
      <c r="K42" s="5">
        <v>104</v>
      </c>
      <c r="L42" s="5">
        <v>110.8</v>
      </c>
      <c r="M42" s="8">
        <v>124.6</v>
      </c>
      <c r="N42" s="26"/>
      <c r="O42" s="4"/>
      <c r="P42" s="9">
        <v>5</v>
      </c>
      <c r="Q42" s="38">
        <v>68.3</v>
      </c>
      <c r="R42" s="5">
        <v>71.400000000000006</v>
      </c>
      <c r="S42" s="5">
        <v>61.4</v>
      </c>
      <c r="T42" s="8">
        <v>73.400000000000006</v>
      </c>
      <c r="V42" s="33"/>
      <c r="W42" s="33"/>
      <c r="X42" s="33"/>
      <c r="Y42" s="33"/>
      <c r="AA42" s="5"/>
      <c r="AB42" s="5"/>
      <c r="AC42" s="5"/>
      <c r="AD42" s="5"/>
    </row>
    <row r="43" spans="1:30" x14ac:dyDescent="0.35">
      <c r="A43" s="74"/>
      <c r="B43" s="9">
        <v>6</v>
      </c>
      <c r="C43" s="5">
        <v>172</v>
      </c>
      <c r="D43" s="5">
        <v>168.7</v>
      </c>
      <c r="E43" s="5">
        <v>175.1</v>
      </c>
      <c r="F43" s="8">
        <v>155.9</v>
      </c>
      <c r="I43" s="23">
        <v>6</v>
      </c>
      <c r="J43" s="5">
        <v>194.9</v>
      </c>
      <c r="K43" s="5">
        <v>206.7</v>
      </c>
      <c r="L43" s="5">
        <v>203.7</v>
      </c>
      <c r="M43" s="8">
        <v>195.2</v>
      </c>
      <c r="N43" s="26"/>
      <c r="O43" s="4"/>
      <c r="P43" s="9">
        <v>6</v>
      </c>
      <c r="Q43" s="5">
        <v>57.378447540517485</v>
      </c>
      <c r="R43" s="5">
        <v>55.632057284494643</v>
      </c>
      <c r="S43" s="5">
        <v>63.133728716280842</v>
      </c>
      <c r="T43" s="8">
        <v>63.88359605058028</v>
      </c>
      <c r="V43" s="33"/>
      <c r="W43" s="33"/>
      <c r="X43" s="33"/>
      <c r="Y43" s="33"/>
      <c r="AA43" s="5"/>
      <c r="AB43" s="5"/>
      <c r="AC43" s="5"/>
      <c r="AD43" s="5"/>
    </row>
    <row r="44" spans="1:30" x14ac:dyDescent="0.35">
      <c r="A44" s="74"/>
      <c r="B44" s="9">
        <v>7</v>
      </c>
      <c r="C44" s="5">
        <v>114.2</v>
      </c>
      <c r="D44" s="5">
        <v>91.8</v>
      </c>
      <c r="E44" s="5">
        <v>117.2</v>
      </c>
      <c r="F44" s="8">
        <v>113.8</v>
      </c>
      <c r="I44" s="23">
        <v>7</v>
      </c>
      <c r="J44" s="5">
        <v>124.6</v>
      </c>
      <c r="K44" s="5">
        <v>103.5</v>
      </c>
      <c r="L44" s="5">
        <v>129.5</v>
      </c>
      <c r="M44" s="8">
        <v>120.5</v>
      </c>
      <c r="N44" s="26"/>
      <c r="O44" s="4"/>
      <c r="P44" s="9">
        <v>7</v>
      </c>
      <c r="Q44" s="5">
        <v>72.343644922663074</v>
      </c>
      <c r="R44" s="5">
        <v>55.429150709619293</v>
      </c>
      <c r="S44" s="5">
        <v>82.137902330743614</v>
      </c>
      <c r="T44" s="8">
        <v>74.321258341277414</v>
      </c>
      <c r="V44" s="33"/>
      <c r="W44" s="33"/>
      <c r="X44" s="33"/>
      <c r="Y44" s="33"/>
      <c r="AA44" s="5"/>
      <c r="AB44" s="5"/>
      <c r="AC44" s="5"/>
      <c r="AD44" s="5"/>
    </row>
    <row r="45" spans="1:30" x14ac:dyDescent="0.35">
      <c r="A45" s="74"/>
      <c r="B45" s="9">
        <v>8</v>
      </c>
      <c r="C45" s="5">
        <v>102.9</v>
      </c>
      <c r="D45" s="5">
        <v>86.1</v>
      </c>
      <c r="E45" s="5">
        <v>90.3</v>
      </c>
      <c r="F45" s="8">
        <v>97.6</v>
      </c>
      <c r="I45" s="23">
        <v>8</v>
      </c>
      <c r="J45" s="5">
        <v>138.4</v>
      </c>
      <c r="K45" s="5">
        <v>99.6</v>
      </c>
      <c r="L45" s="5">
        <v>105.4</v>
      </c>
      <c r="M45" s="8">
        <v>119.5</v>
      </c>
      <c r="N45" s="26"/>
      <c r="O45" s="4"/>
      <c r="P45" s="9">
        <v>8</v>
      </c>
      <c r="Q45" s="5">
        <v>89.784231661105139</v>
      </c>
      <c r="R45" s="5">
        <v>76.432631740666764</v>
      </c>
      <c r="S45" s="5">
        <v>76.433072369677291</v>
      </c>
      <c r="T45" s="8">
        <v>89.636489360770966</v>
      </c>
      <c r="V45" s="33"/>
      <c r="W45" s="33"/>
      <c r="X45" s="33"/>
      <c r="Y45" s="33"/>
      <c r="AA45" s="5"/>
      <c r="AB45" s="5"/>
      <c r="AC45" s="5"/>
      <c r="AD45" s="5"/>
    </row>
    <row r="46" spans="1:30" x14ac:dyDescent="0.35">
      <c r="A46" s="74"/>
      <c r="B46" s="9">
        <v>9</v>
      </c>
      <c r="C46" s="5">
        <v>141.1</v>
      </c>
      <c r="D46" s="5">
        <v>135.6</v>
      </c>
      <c r="E46" s="5">
        <v>139.5</v>
      </c>
      <c r="F46" s="8">
        <v>140</v>
      </c>
      <c r="I46" s="23">
        <v>9</v>
      </c>
      <c r="J46" s="5">
        <v>143.1</v>
      </c>
      <c r="K46" s="5">
        <v>143.9</v>
      </c>
      <c r="L46" s="5">
        <v>148.80000000000001</v>
      </c>
      <c r="M46" s="8">
        <v>143.4</v>
      </c>
      <c r="N46" s="26"/>
      <c r="O46" s="4"/>
      <c r="P46" s="9">
        <v>9</v>
      </c>
      <c r="Q46" s="5">
        <v>78.917945213988446</v>
      </c>
      <c r="R46" s="5">
        <v>69.284161817289487</v>
      </c>
      <c r="S46" s="5">
        <v>79.233700254022011</v>
      </c>
      <c r="T46" s="8">
        <v>85.600534889375155</v>
      </c>
      <c r="V46" s="33"/>
      <c r="W46" s="33"/>
      <c r="X46" s="33"/>
      <c r="Y46" s="33"/>
      <c r="AA46" s="5"/>
      <c r="AB46" s="5"/>
      <c r="AC46" s="5"/>
      <c r="AD46" s="5"/>
    </row>
    <row r="47" spans="1:30" x14ac:dyDescent="0.35">
      <c r="A47" s="74"/>
      <c r="B47" s="9">
        <v>10</v>
      </c>
      <c r="C47" s="5">
        <v>231.1</v>
      </c>
      <c r="D47" s="5">
        <v>134.5</v>
      </c>
      <c r="E47" s="5">
        <v>150.6</v>
      </c>
      <c r="F47" s="8">
        <v>184.4</v>
      </c>
      <c r="I47" s="23">
        <v>10</v>
      </c>
      <c r="J47" s="5">
        <v>229.2</v>
      </c>
      <c r="K47" s="5">
        <v>141</v>
      </c>
      <c r="L47" s="5">
        <v>161.30000000000001</v>
      </c>
      <c r="M47" s="8">
        <v>177</v>
      </c>
      <c r="N47" s="26"/>
      <c r="O47" s="4"/>
      <c r="P47" s="9">
        <v>10</v>
      </c>
      <c r="Q47" s="5">
        <v>87.419450192137148</v>
      </c>
      <c r="R47" s="5">
        <v>88.687020526643167</v>
      </c>
      <c r="S47" s="5">
        <v>75.658037850772232</v>
      </c>
      <c r="T47" s="8">
        <v>76.060326254232066</v>
      </c>
      <c r="V47" s="33"/>
      <c r="W47" s="33"/>
      <c r="X47" s="33"/>
      <c r="Y47" s="33"/>
      <c r="AA47" s="5"/>
      <c r="AB47" s="5"/>
      <c r="AC47" s="5"/>
      <c r="AD47" s="5"/>
    </row>
    <row r="48" spans="1:30" x14ac:dyDescent="0.35">
      <c r="A48" s="74"/>
      <c r="B48" s="9">
        <v>11</v>
      </c>
      <c r="C48" s="5">
        <v>148</v>
      </c>
      <c r="D48" s="5">
        <v>118.8</v>
      </c>
      <c r="E48" s="5">
        <v>110.6</v>
      </c>
      <c r="F48" s="8">
        <v>141.5</v>
      </c>
      <c r="I48" s="23">
        <v>11</v>
      </c>
      <c r="J48" s="5">
        <v>149.5</v>
      </c>
      <c r="K48" s="5">
        <v>137.69999999999999</v>
      </c>
      <c r="L48" s="5">
        <v>140.5</v>
      </c>
      <c r="M48" s="8">
        <v>155.9</v>
      </c>
      <c r="N48" s="26"/>
      <c r="O48" s="4"/>
      <c r="P48" s="9">
        <v>11</v>
      </c>
      <c r="Q48" s="5">
        <v>85.84999706796458</v>
      </c>
      <c r="R48" s="5">
        <v>85.474834251564104</v>
      </c>
      <c r="S48" s="5">
        <v>84.249621020717541</v>
      </c>
      <c r="T48" s="8">
        <v>73.373707131192162</v>
      </c>
      <c r="V48" s="33"/>
      <c r="W48" s="33"/>
      <c r="X48" s="33"/>
      <c r="Y48" s="33"/>
      <c r="AA48" s="5"/>
      <c r="AB48" s="5"/>
      <c r="AC48" s="5"/>
      <c r="AD48" s="5"/>
    </row>
    <row r="49" spans="1:30" x14ac:dyDescent="0.35">
      <c r="A49" s="75"/>
      <c r="B49" s="9">
        <v>12</v>
      </c>
      <c r="C49" s="5">
        <v>149.80000000000001</v>
      </c>
      <c r="D49" s="20">
        <v>125.2</v>
      </c>
      <c r="E49" s="20">
        <v>121.9</v>
      </c>
      <c r="F49" s="21">
        <v>142.69999999999999</v>
      </c>
      <c r="I49" s="23">
        <v>12</v>
      </c>
      <c r="J49" s="30">
        <v>162.4</v>
      </c>
      <c r="K49" s="20">
        <v>131.19999999999999</v>
      </c>
      <c r="L49" s="20">
        <v>132.69999999999999</v>
      </c>
      <c r="M49" s="21">
        <v>146.69999999999999</v>
      </c>
      <c r="N49" s="26"/>
      <c r="O49" s="4"/>
      <c r="P49" s="9">
        <v>12</v>
      </c>
      <c r="Q49" s="30">
        <v>57.211744534933558</v>
      </c>
      <c r="R49" s="20">
        <v>52.589167767503298</v>
      </c>
      <c r="S49" s="20">
        <v>56.754346856888091</v>
      </c>
      <c r="T49" s="21">
        <v>61.555246974806586</v>
      </c>
      <c r="V49" s="33"/>
      <c r="W49" s="33"/>
      <c r="X49" s="33"/>
      <c r="Y49" s="33"/>
      <c r="AA49" s="5"/>
      <c r="AB49" s="5"/>
      <c r="AC49" s="5"/>
      <c r="AD49" s="5"/>
    </row>
    <row r="50" spans="1:30" x14ac:dyDescent="0.35">
      <c r="C50" s="29"/>
    </row>
    <row r="52" spans="1:30" ht="15" customHeight="1" x14ac:dyDescent="0.35">
      <c r="A52" s="73" t="s">
        <v>7</v>
      </c>
      <c r="C52" s="76" t="s">
        <v>25</v>
      </c>
      <c r="D52" s="76"/>
      <c r="E52" s="76"/>
      <c r="F52" s="76"/>
      <c r="J52" s="76" t="s">
        <v>26</v>
      </c>
      <c r="K52" s="76"/>
      <c r="L52" s="76"/>
      <c r="M52" s="76"/>
      <c r="Q52" s="76" t="s">
        <v>27</v>
      </c>
      <c r="R52" s="76"/>
      <c r="S52" s="76"/>
      <c r="T52" s="76"/>
    </row>
    <row r="53" spans="1:30" x14ac:dyDescent="0.35">
      <c r="A53" s="74"/>
      <c r="C53" s="23" t="s">
        <v>0</v>
      </c>
      <c r="D53" s="23" t="s">
        <v>1</v>
      </c>
      <c r="E53" s="23" t="s">
        <v>2</v>
      </c>
      <c r="F53" s="23" t="s">
        <v>3</v>
      </c>
      <c r="J53" s="23" t="s">
        <v>0</v>
      </c>
      <c r="K53" s="23" t="s">
        <v>1</v>
      </c>
      <c r="L53" s="23" t="s">
        <v>2</v>
      </c>
      <c r="M53" s="23" t="s">
        <v>3</v>
      </c>
      <c r="Q53" s="23" t="s">
        <v>0</v>
      </c>
      <c r="R53" s="23" t="s">
        <v>1</v>
      </c>
      <c r="S53" s="23" t="s">
        <v>2</v>
      </c>
      <c r="T53" s="23" t="s">
        <v>3</v>
      </c>
      <c r="V53" s="33"/>
      <c r="W53" s="33"/>
      <c r="X53" s="33"/>
      <c r="Y53" s="33"/>
    </row>
    <row r="54" spans="1:30" x14ac:dyDescent="0.35">
      <c r="A54" s="74"/>
      <c r="B54" s="9">
        <v>1</v>
      </c>
      <c r="C54" s="5">
        <v>189.3</v>
      </c>
      <c r="D54" s="5">
        <v>157.80000000000001</v>
      </c>
      <c r="E54" s="5">
        <v>168.7</v>
      </c>
      <c r="F54" s="19">
        <v>154</v>
      </c>
      <c r="G54" s="5"/>
      <c r="H54" s="5"/>
      <c r="I54" s="23">
        <v>1</v>
      </c>
      <c r="J54" s="5">
        <v>242.1</v>
      </c>
      <c r="K54" s="5">
        <v>228.7</v>
      </c>
      <c r="L54" s="5">
        <v>233</v>
      </c>
      <c r="M54" s="19">
        <v>189.1</v>
      </c>
      <c r="N54" s="26"/>
      <c r="O54" s="4"/>
      <c r="P54" s="9">
        <v>1</v>
      </c>
      <c r="Q54" s="5">
        <v>79.716473640908802</v>
      </c>
      <c r="R54" s="5">
        <v>73.102915620776201</v>
      </c>
      <c r="S54" s="5">
        <v>73.104631217838772</v>
      </c>
      <c r="T54" s="19">
        <v>77.286047993204505</v>
      </c>
      <c r="V54" s="33"/>
      <c r="W54" s="33"/>
      <c r="X54" s="33"/>
      <c r="Y54" s="33"/>
      <c r="AA54" s="5"/>
      <c r="AB54" s="5"/>
      <c r="AC54" s="5"/>
      <c r="AD54" s="5"/>
    </row>
    <row r="55" spans="1:30" x14ac:dyDescent="0.35">
      <c r="A55" s="74"/>
      <c r="B55" s="9">
        <v>2</v>
      </c>
      <c r="C55" s="5">
        <v>164.2</v>
      </c>
      <c r="D55" s="5">
        <v>149.30000000000001</v>
      </c>
      <c r="E55" s="5">
        <v>161.5</v>
      </c>
      <c r="F55" s="8">
        <v>161.30000000000001</v>
      </c>
      <c r="G55" s="5"/>
      <c r="I55" s="23">
        <v>2</v>
      </c>
      <c r="J55" s="5">
        <v>213.9</v>
      </c>
      <c r="K55" s="5">
        <v>245.2</v>
      </c>
      <c r="L55" s="5">
        <v>254.4</v>
      </c>
      <c r="M55" s="8">
        <v>256.89999999999998</v>
      </c>
      <c r="N55" s="26"/>
      <c r="O55" s="4"/>
      <c r="P55" s="9">
        <v>2</v>
      </c>
      <c r="Q55" s="5">
        <v>87.611579210811712</v>
      </c>
      <c r="R55" s="5">
        <v>84.432973060170994</v>
      </c>
      <c r="S55" s="5">
        <v>84.39946232308057</v>
      </c>
      <c r="T55" s="8">
        <v>89.004938871346454</v>
      </c>
      <c r="V55" s="33"/>
      <c r="W55" s="33"/>
      <c r="X55" s="33"/>
      <c r="Y55" s="33"/>
      <c r="AA55" s="5"/>
      <c r="AB55" s="5"/>
      <c r="AC55" s="5"/>
      <c r="AD55" s="5"/>
    </row>
    <row r="56" spans="1:30" x14ac:dyDescent="0.35">
      <c r="A56" s="74"/>
      <c r="B56" s="9">
        <v>3</v>
      </c>
      <c r="C56" s="5">
        <v>150.30000000000001</v>
      </c>
      <c r="D56" s="5">
        <v>128.9</v>
      </c>
      <c r="E56" s="5">
        <v>124.5</v>
      </c>
      <c r="F56" s="8">
        <v>149.6</v>
      </c>
      <c r="G56" s="5"/>
      <c r="I56" s="23">
        <v>3</v>
      </c>
      <c r="J56" s="5">
        <v>177.5</v>
      </c>
      <c r="K56" s="5">
        <v>148.1</v>
      </c>
      <c r="L56" s="5">
        <v>147.80000000000001</v>
      </c>
      <c r="M56" s="8">
        <v>176.9</v>
      </c>
      <c r="N56" s="26"/>
      <c r="O56" s="4"/>
      <c r="P56" s="9">
        <v>3</v>
      </c>
      <c r="Q56" s="5">
        <v>67.960241091255156</v>
      </c>
      <c r="R56" s="5">
        <v>69.612606697307953</v>
      </c>
      <c r="S56" s="5">
        <v>68.800366300366306</v>
      </c>
      <c r="T56" s="8">
        <v>73.828085451047883</v>
      </c>
      <c r="V56" s="33"/>
      <c r="W56" s="33"/>
      <c r="X56" s="33"/>
      <c r="Y56" s="33"/>
      <c r="AA56" s="5"/>
      <c r="AB56" s="5"/>
      <c r="AC56" s="5"/>
      <c r="AD56" s="5"/>
    </row>
    <row r="57" spans="1:30" x14ac:dyDescent="0.35">
      <c r="A57" s="74"/>
      <c r="B57" s="9">
        <v>4</v>
      </c>
      <c r="C57" s="5">
        <v>179</v>
      </c>
      <c r="D57" s="5">
        <v>167.7</v>
      </c>
      <c r="E57" s="5">
        <v>169.7</v>
      </c>
      <c r="F57" s="8">
        <v>163.80000000000001</v>
      </c>
      <c r="G57" s="5"/>
      <c r="I57" s="23">
        <v>4</v>
      </c>
      <c r="J57" s="5">
        <v>197.8</v>
      </c>
      <c r="K57" s="5">
        <v>235.3</v>
      </c>
      <c r="L57" s="5">
        <v>235.5</v>
      </c>
      <c r="M57" s="8">
        <v>195.5</v>
      </c>
      <c r="N57" s="26"/>
      <c r="O57" s="4"/>
      <c r="P57" s="9">
        <v>4</v>
      </c>
      <c r="Q57" s="5">
        <v>88.716703873079169</v>
      </c>
      <c r="R57" s="5">
        <v>84.953065544868522</v>
      </c>
      <c r="S57" s="5">
        <v>70.629351232907098</v>
      </c>
      <c r="T57" s="8">
        <v>84.359832635983253</v>
      </c>
      <c r="V57" s="33"/>
      <c r="W57" s="33"/>
      <c r="X57" s="33"/>
      <c r="Y57" s="33"/>
      <c r="AA57" s="5"/>
      <c r="AB57" s="5"/>
      <c r="AC57" s="5"/>
      <c r="AD57" s="5"/>
    </row>
    <row r="58" spans="1:30" x14ac:dyDescent="0.35">
      <c r="A58" s="74"/>
      <c r="B58" s="9">
        <v>5</v>
      </c>
      <c r="C58" s="5">
        <v>99.4</v>
      </c>
      <c r="D58" s="5">
        <v>100.5</v>
      </c>
      <c r="E58" s="5">
        <v>102.3</v>
      </c>
      <c r="F58" s="8">
        <v>107.6</v>
      </c>
      <c r="G58" s="5"/>
      <c r="I58" s="23">
        <v>5</v>
      </c>
      <c r="J58" s="5">
        <v>116.3</v>
      </c>
      <c r="K58" s="5">
        <v>118</v>
      </c>
      <c r="L58" s="5">
        <v>126.9</v>
      </c>
      <c r="M58" s="8">
        <v>116.7</v>
      </c>
      <c r="N58" s="26"/>
      <c r="O58" s="4"/>
      <c r="P58" s="9">
        <v>5</v>
      </c>
      <c r="Q58" s="5">
        <v>69.482619240097009</v>
      </c>
      <c r="R58" s="5">
        <v>65.115841024675078</v>
      </c>
      <c r="S58" s="5">
        <v>72.473521624007063</v>
      </c>
      <c r="T58" s="8">
        <v>66.670903775263753</v>
      </c>
      <c r="V58" s="33"/>
      <c r="W58" s="33"/>
      <c r="X58" s="33"/>
      <c r="Y58" s="33"/>
      <c r="AA58" s="5"/>
      <c r="AB58" s="5"/>
      <c r="AC58" s="5"/>
      <c r="AD58" s="5"/>
    </row>
    <row r="59" spans="1:30" x14ac:dyDescent="0.35">
      <c r="A59" s="74"/>
      <c r="B59" s="9">
        <v>6</v>
      </c>
      <c r="C59" s="5">
        <v>190.5</v>
      </c>
      <c r="D59" s="5">
        <v>190.4</v>
      </c>
      <c r="E59" s="5">
        <v>178.9</v>
      </c>
      <c r="F59" s="8">
        <v>181.1</v>
      </c>
      <c r="G59" s="5"/>
      <c r="I59" s="23">
        <v>6</v>
      </c>
      <c r="J59" s="5">
        <v>202.6</v>
      </c>
      <c r="K59" s="5">
        <v>198.9</v>
      </c>
      <c r="L59" s="5">
        <v>185.8</v>
      </c>
      <c r="M59" s="8">
        <v>198.4</v>
      </c>
      <c r="N59" s="26"/>
      <c r="O59" s="4"/>
      <c r="P59" s="9">
        <v>6</v>
      </c>
      <c r="Q59" s="5">
        <v>57.555049354593791</v>
      </c>
      <c r="R59" s="5">
        <v>49.484200743494419</v>
      </c>
      <c r="S59" s="5">
        <v>66.642958748221901</v>
      </c>
      <c r="T59" s="8">
        <v>68.994739918176506</v>
      </c>
      <c r="V59" s="33"/>
      <c r="W59" s="33"/>
      <c r="X59" s="33"/>
      <c r="Y59" s="33"/>
      <c r="AA59" s="5"/>
      <c r="AB59" s="5"/>
      <c r="AC59" s="5"/>
      <c r="AD59" s="5"/>
    </row>
    <row r="60" spans="1:30" x14ac:dyDescent="0.35">
      <c r="A60" s="74"/>
      <c r="B60" s="9">
        <v>7</v>
      </c>
      <c r="C60" s="5">
        <v>111</v>
      </c>
      <c r="D60" s="5">
        <v>97.6</v>
      </c>
      <c r="E60" s="5">
        <v>115</v>
      </c>
      <c r="F60" s="8">
        <v>112.8</v>
      </c>
      <c r="G60" s="5"/>
      <c r="I60" s="23">
        <v>7</v>
      </c>
      <c r="J60" s="5">
        <v>119.3</v>
      </c>
      <c r="K60" s="5">
        <v>110.9</v>
      </c>
      <c r="L60" s="5">
        <v>130.80000000000001</v>
      </c>
      <c r="M60" s="8">
        <v>128.9</v>
      </c>
      <c r="N60" s="26"/>
      <c r="O60" s="4"/>
      <c r="P60" s="9">
        <v>7</v>
      </c>
      <c r="Q60" s="5">
        <v>79.059460790348396</v>
      </c>
      <c r="R60" s="5">
        <v>77.363693665300985</v>
      </c>
      <c r="S60" s="5">
        <v>88.744116634140752</v>
      </c>
      <c r="T60" s="8">
        <v>72.408643386555553</v>
      </c>
      <c r="V60" s="33"/>
      <c r="W60" s="33"/>
      <c r="X60" s="33"/>
      <c r="Y60" s="33"/>
      <c r="AA60" s="5"/>
      <c r="AB60" s="5"/>
      <c r="AC60" s="5"/>
      <c r="AD60" s="5"/>
    </row>
    <row r="61" spans="1:30" x14ac:dyDescent="0.35">
      <c r="A61" s="74"/>
      <c r="B61" s="9">
        <v>8</v>
      </c>
      <c r="C61" s="5">
        <v>109.8</v>
      </c>
      <c r="D61" s="5">
        <v>92.2</v>
      </c>
      <c r="E61" s="5">
        <v>98.1</v>
      </c>
      <c r="F61" s="8">
        <v>96</v>
      </c>
      <c r="G61" s="5"/>
      <c r="I61" s="23">
        <v>8</v>
      </c>
      <c r="J61" s="5">
        <v>119.7</v>
      </c>
      <c r="K61" s="5">
        <v>106.3</v>
      </c>
      <c r="L61" s="5">
        <v>115.8</v>
      </c>
      <c r="M61" s="8">
        <v>119.9</v>
      </c>
      <c r="N61" s="26"/>
      <c r="O61" s="4"/>
      <c r="P61" s="9">
        <v>8</v>
      </c>
      <c r="Q61" s="5">
        <v>85.999387817569627</v>
      </c>
      <c r="R61" s="5">
        <v>87.718232349352519</v>
      </c>
      <c r="S61" s="5">
        <v>84.65506421147694</v>
      </c>
      <c r="T61" s="8">
        <v>89.426154115134054</v>
      </c>
      <c r="V61" s="33"/>
      <c r="W61" s="33"/>
      <c r="X61" s="33"/>
      <c r="Y61" s="33"/>
      <c r="AA61" s="5"/>
      <c r="AB61" s="5"/>
      <c r="AC61" s="5"/>
      <c r="AD61" s="5"/>
    </row>
    <row r="62" spans="1:30" x14ac:dyDescent="0.35">
      <c r="A62" s="74"/>
      <c r="B62" s="9">
        <v>9</v>
      </c>
      <c r="C62" s="5">
        <v>142.9</v>
      </c>
      <c r="D62" s="5">
        <v>142.19999999999999</v>
      </c>
      <c r="E62" s="5">
        <v>138.6</v>
      </c>
      <c r="F62" s="8">
        <v>149.30000000000001</v>
      </c>
      <c r="G62" s="5"/>
      <c r="I62" s="23">
        <v>9</v>
      </c>
      <c r="J62" s="5">
        <v>146.1</v>
      </c>
      <c r="K62" s="5">
        <v>148.69999999999999</v>
      </c>
      <c r="L62" s="5">
        <v>144.19999999999999</v>
      </c>
      <c r="M62" s="8">
        <v>155.9</v>
      </c>
      <c r="N62" s="26"/>
      <c r="O62" s="4"/>
      <c r="P62" s="9">
        <v>9</v>
      </c>
      <c r="Q62" s="5">
        <v>77.129513911727955</v>
      </c>
      <c r="R62" s="5">
        <v>83.133693972179287</v>
      </c>
      <c r="S62" s="5">
        <v>87.427339821043688</v>
      </c>
      <c r="T62" s="8">
        <v>70.480635801690411</v>
      </c>
      <c r="V62" s="33"/>
      <c r="W62" s="33"/>
      <c r="X62" s="33"/>
      <c r="Y62" s="33"/>
      <c r="AA62" s="5"/>
      <c r="AB62" s="5"/>
      <c r="AC62" s="5"/>
      <c r="AD62" s="5"/>
    </row>
    <row r="63" spans="1:30" x14ac:dyDescent="0.35">
      <c r="A63" s="74"/>
      <c r="B63" s="9">
        <v>10</v>
      </c>
      <c r="C63" s="5">
        <v>226</v>
      </c>
      <c r="D63" s="5">
        <v>138.69999999999999</v>
      </c>
      <c r="E63" s="5">
        <v>176.9</v>
      </c>
      <c r="F63" s="8">
        <v>172.9</v>
      </c>
      <c r="G63" s="5"/>
      <c r="I63" s="23">
        <v>10</v>
      </c>
      <c r="J63" s="5">
        <v>215.7</v>
      </c>
      <c r="K63" s="5">
        <v>140.9</v>
      </c>
      <c r="L63" s="5">
        <v>169.5</v>
      </c>
      <c r="M63" s="8">
        <v>176.2</v>
      </c>
      <c r="N63" s="26"/>
      <c r="O63" s="4"/>
      <c r="P63" s="9">
        <v>10</v>
      </c>
      <c r="Q63" s="5">
        <v>67.145944148936167</v>
      </c>
      <c r="R63" s="5">
        <v>73.433512900481986</v>
      </c>
      <c r="S63" s="5">
        <v>54.588189207717178</v>
      </c>
      <c r="T63" s="8">
        <v>31.654744873629014</v>
      </c>
      <c r="V63" s="33"/>
      <c r="W63" s="33"/>
      <c r="X63" s="33"/>
      <c r="Y63" s="33"/>
      <c r="AA63" s="5"/>
      <c r="AB63" s="5"/>
      <c r="AC63" s="5"/>
      <c r="AD63" s="5"/>
    </row>
    <row r="64" spans="1:30" x14ac:dyDescent="0.35">
      <c r="A64" s="74"/>
      <c r="B64" s="9">
        <v>11</v>
      </c>
      <c r="C64" s="5">
        <v>128.19999999999999</v>
      </c>
      <c r="D64" s="5">
        <v>121</v>
      </c>
      <c r="E64" s="5">
        <v>122</v>
      </c>
      <c r="F64" s="8">
        <v>118.4</v>
      </c>
      <c r="G64" s="5"/>
      <c r="I64" s="23">
        <v>11</v>
      </c>
      <c r="J64" s="5">
        <v>144.6</v>
      </c>
      <c r="K64" s="5">
        <v>143.1</v>
      </c>
      <c r="L64" s="5">
        <v>152.4</v>
      </c>
      <c r="M64" s="8">
        <v>146.19999999999999</v>
      </c>
      <c r="N64" s="26"/>
      <c r="O64" s="4"/>
      <c r="P64" s="9">
        <v>11</v>
      </c>
      <c r="Q64" s="5">
        <v>87.067782352680752</v>
      </c>
      <c r="R64" s="5">
        <v>85.523483151003916</v>
      </c>
      <c r="S64" s="5">
        <v>92.263988231116528</v>
      </c>
      <c r="T64" s="8">
        <v>89.177362893815641</v>
      </c>
      <c r="V64" s="33"/>
      <c r="W64" s="33"/>
      <c r="X64" s="33"/>
      <c r="Y64" s="33"/>
      <c r="AA64" s="5"/>
      <c r="AB64" s="5"/>
      <c r="AC64" s="5"/>
      <c r="AD64" s="5"/>
    </row>
    <row r="65" spans="1:31" x14ac:dyDescent="0.35">
      <c r="A65" s="75"/>
      <c r="B65" s="9">
        <v>12</v>
      </c>
      <c r="C65" s="5">
        <v>144.5</v>
      </c>
      <c r="D65" s="20">
        <v>138.9</v>
      </c>
      <c r="E65" s="20">
        <v>139</v>
      </c>
      <c r="F65" s="21">
        <v>156.9</v>
      </c>
      <c r="G65" s="5"/>
      <c r="I65" s="23">
        <v>12</v>
      </c>
      <c r="J65" s="30">
        <v>160.5</v>
      </c>
      <c r="K65" s="20">
        <v>140.5</v>
      </c>
      <c r="L65" s="20">
        <v>146.6</v>
      </c>
      <c r="M65" s="21">
        <v>169.2</v>
      </c>
      <c r="N65" s="26"/>
      <c r="O65" s="4"/>
      <c r="P65" s="9">
        <v>12</v>
      </c>
      <c r="Q65" s="30">
        <v>68.047623656954798</v>
      </c>
      <c r="R65" s="20">
        <v>71.712044300876784</v>
      </c>
      <c r="S65" s="20">
        <v>67.434842249657066</v>
      </c>
      <c r="T65" s="21">
        <v>62.492803684513532</v>
      </c>
      <c r="V65" s="33"/>
      <c r="W65" s="33"/>
      <c r="X65" s="33"/>
      <c r="Y65" s="33"/>
      <c r="AA65" s="5"/>
      <c r="AB65" s="5"/>
      <c r="AC65" s="5"/>
      <c r="AD65" s="5"/>
    </row>
    <row r="66" spans="1:31" x14ac:dyDescent="0.35">
      <c r="C66" s="29"/>
      <c r="AA66" s="5"/>
      <c r="AB66" s="5"/>
      <c r="AC66" s="5"/>
      <c r="AD66" s="5"/>
    </row>
    <row r="67" spans="1:31" x14ac:dyDescent="0.35">
      <c r="A67"/>
      <c r="B67"/>
      <c r="C67"/>
      <c r="D67"/>
      <c r="E67"/>
      <c r="F67"/>
      <c r="G67"/>
      <c r="H67"/>
      <c r="I67"/>
      <c r="J67"/>
      <c r="K67"/>
      <c r="L67"/>
      <c r="M67"/>
      <c r="N67"/>
      <c r="O67"/>
      <c r="P67"/>
      <c r="Q67"/>
      <c r="R67"/>
      <c r="S67"/>
      <c r="T67"/>
      <c r="U67"/>
      <c r="V67"/>
      <c r="W67"/>
      <c r="X67"/>
      <c r="Y67"/>
      <c r="Z67"/>
      <c r="AA67"/>
      <c r="AB67"/>
      <c r="AC67"/>
      <c r="AD67"/>
      <c r="AE67"/>
    </row>
    <row r="68" spans="1:31" x14ac:dyDescent="0.35">
      <c r="A68"/>
      <c r="B68"/>
      <c r="C68" s="77"/>
      <c r="D68" s="77"/>
      <c r="E68" s="77"/>
      <c r="F68" s="77"/>
      <c r="G68"/>
      <c r="H68"/>
      <c r="I68"/>
      <c r="J68" s="77"/>
      <c r="K68" s="77"/>
      <c r="L68" s="77"/>
      <c r="M68" s="77"/>
      <c r="N68"/>
      <c r="O68"/>
      <c r="P68"/>
      <c r="Q68" s="77"/>
      <c r="R68" s="77"/>
      <c r="S68" s="77"/>
      <c r="T68" s="77"/>
      <c r="U68"/>
      <c r="V68"/>
      <c r="W68"/>
      <c r="X68"/>
      <c r="Y68"/>
      <c r="Z68"/>
      <c r="AA68"/>
      <c r="AB68"/>
      <c r="AC68"/>
      <c r="AD68"/>
      <c r="AE68"/>
    </row>
    <row r="69" spans="1:31" x14ac:dyDescent="0.35">
      <c r="A69"/>
      <c r="B69"/>
      <c r="C69"/>
      <c r="D69"/>
      <c r="E69"/>
      <c r="F69"/>
      <c r="G69"/>
      <c r="H69"/>
      <c r="I69"/>
      <c r="J69"/>
      <c r="K69"/>
      <c r="L69"/>
      <c r="M69"/>
      <c r="N69"/>
      <c r="O69"/>
      <c r="P69"/>
      <c r="Q69"/>
      <c r="R69"/>
      <c r="S69"/>
      <c r="T69"/>
      <c r="U69"/>
      <c r="V69"/>
      <c r="W69"/>
      <c r="X69"/>
      <c r="Y69"/>
      <c r="Z69"/>
      <c r="AA69"/>
      <c r="AB69"/>
      <c r="AC69"/>
      <c r="AD69"/>
      <c r="AE69"/>
    </row>
    <row r="70" spans="1:31" x14ac:dyDescent="0.35">
      <c r="A70"/>
      <c r="B70"/>
      <c r="C70"/>
      <c r="D70"/>
      <c r="E70"/>
      <c r="F70"/>
      <c r="G70"/>
      <c r="H70"/>
      <c r="I70"/>
      <c r="J70"/>
      <c r="K70"/>
      <c r="L70"/>
      <c r="M70"/>
      <c r="N70"/>
      <c r="O70"/>
      <c r="P70"/>
      <c r="Q70"/>
      <c r="R70"/>
      <c r="S70"/>
      <c r="T70"/>
      <c r="U70"/>
      <c r="V70"/>
      <c r="W70"/>
      <c r="X70"/>
      <c r="Y70"/>
      <c r="Z70"/>
      <c r="AA70"/>
      <c r="AB70"/>
      <c r="AC70"/>
      <c r="AD70"/>
      <c r="AE70"/>
    </row>
    <row r="71" spans="1:31" x14ac:dyDescent="0.35">
      <c r="A71"/>
      <c r="B71"/>
      <c r="C71"/>
      <c r="D71"/>
      <c r="E71"/>
      <c r="F71"/>
      <c r="G71"/>
      <c r="H71"/>
      <c r="I71"/>
      <c r="J71"/>
      <c r="K71"/>
      <c r="L71"/>
      <c r="M71"/>
      <c r="N71"/>
      <c r="O71"/>
      <c r="P71"/>
      <c r="Q71"/>
      <c r="R71"/>
      <c r="S71"/>
      <c r="T71"/>
      <c r="U71"/>
      <c r="V71"/>
      <c r="W71"/>
      <c r="X71"/>
      <c r="Y71"/>
      <c r="Z71"/>
      <c r="AA71"/>
      <c r="AB71"/>
      <c r="AC71"/>
      <c r="AD71"/>
      <c r="AE71"/>
    </row>
    <row r="72" spans="1:31" x14ac:dyDescent="0.35">
      <c r="A72"/>
      <c r="B72"/>
      <c r="C72"/>
      <c r="D72"/>
      <c r="E72"/>
      <c r="F72"/>
      <c r="G72"/>
      <c r="H72"/>
      <c r="I72"/>
      <c r="J72"/>
      <c r="K72"/>
      <c r="L72"/>
      <c r="M72"/>
      <c r="N72"/>
      <c r="O72"/>
      <c r="P72"/>
      <c r="Q72"/>
      <c r="R72"/>
      <c r="S72"/>
      <c r="T72"/>
      <c r="U72"/>
      <c r="V72"/>
      <c r="W72"/>
      <c r="X72"/>
      <c r="Y72"/>
      <c r="Z72"/>
      <c r="AA72"/>
      <c r="AB72"/>
      <c r="AC72"/>
      <c r="AD72"/>
      <c r="AE72"/>
    </row>
    <row r="73" spans="1:31" x14ac:dyDescent="0.35">
      <c r="A73"/>
      <c r="B73"/>
      <c r="C73"/>
      <c r="D73"/>
      <c r="E73"/>
      <c r="F73"/>
      <c r="G73"/>
      <c r="H73"/>
      <c r="I73"/>
      <c r="J73"/>
      <c r="K73"/>
      <c r="L73"/>
      <c r="M73"/>
      <c r="N73"/>
      <c r="O73"/>
      <c r="P73"/>
      <c r="Q73"/>
      <c r="R73"/>
      <c r="S73"/>
      <c r="T73"/>
      <c r="U73"/>
      <c r="V73"/>
      <c r="W73"/>
      <c r="X73"/>
      <c r="Y73"/>
      <c r="Z73"/>
      <c r="AA73"/>
      <c r="AB73"/>
      <c r="AC73"/>
      <c r="AD73"/>
      <c r="AE73"/>
    </row>
    <row r="74" spans="1:31" x14ac:dyDescent="0.35">
      <c r="A74"/>
      <c r="B74"/>
      <c r="C74"/>
      <c r="D74"/>
      <c r="E74"/>
      <c r="F74"/>
      <c r="G74"/>
      <c r="H74"/>
      <c r="I74"/>
      <c r="J74"/>
      <c r="K74"/>
      <c r="L74"/>
      <c r="M74"/>
      <c r="N74"/>
      <c r="O74"/>
      <c r="P74"/>
      <c r="Q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</row>
    <row r="75" spans="1:31" x14ac:dyDescent="0.35">
      <c r="A75"/>
      <c r="B75"/>
      <c r="C75"/>
      <c r="D75"/>
      <c r="E75"/>
      <c r="F75"/>
      <c r="G75"/>
      <c r="H75"/>
      <c r="I75"/>
      <c r="J75"/>
      <c r="K75"/>
      <c r="L75"/>
      <c r="M75"/>
      <c r="N75"/>
      <c r="O75"/>
      <c r="P75"/>
      <c r="Q75"/>
      <c r="R75"/>
      <c r="S75"/>
      <c r="T75"/>
      <c r="U75"/>
      <c r="V75"/>
      <c r="W75"/>
      <c r="X75"/>
      <c r="Y75"/>
      <c r="Z75"/>
      <c r="AA75"/>
      <c r="AB75"/>
      <c r="AC75"/>
      <c r="AD75"/>
      <c r="AE75"/>
    </row>
    <row r="76" spans="1:31" x14ac:dyDescent="0.35">
      <c r="A76"/>
      <c r="B76"/>
      <c r="C76" s="77"/>
      <c r="D76" s="77"/>
      <c r="E76" s="77"/>
      <c r="F76" s="77"/>
      <c r="G76"/>
      <c r="H76"/>
      <c r="I76"/>
      <c r="J76" s="77"/>
      <c r="K76" s="77"/>
      <c r="L76" s="77"/>
      <c r="M76" s="77"/>
      <c r="N76"/>
      <c r="O76"/>
      <c r="P76"/>
      <c r="Q76" s="77"/>
      <c r="R76" s="77"/>
      <c r="S76" s="77"/>
      <c r="T76" s="77"/>
      <c r="U76"/>
      <c r="V76"/>
      <c r="W76"/>
      <c r="X76"/>
      <c r="Y76"/>
      <c r="Z76"/>
      <c r="AA76"/>
      <c r="AB76"/>
      <c r="AC76"/>
      <c r="AD76"/>
      <c r="AE76"/>
    </row>
    <row r="77" spans="1:31" x14ac:dyDescent="0.35">
      <c r="A77"/>
      <c r="B77"/>
      <c r="C77"/>
      <c r="D77"/>
      <c r="E77"/>
      <c r="F77"/>
      <c r="G77"/>
      <c r="H77"/>
      <c r="I77"/>
      <c r="J77"/>
      <c r="K77"/>
      <c r="L77"/>
      <c r="M77"/>
      <c r="N77"/>
      <c r="O77"/>
      <c r="P77"/>
      <c r="Q77"/>
      <c r="R77"/>
      <c r="S77"/>
      <c r="T77"/>
      <c r="U77"/>
      <c r="V77"/>
      <c r="W77"/>
      <c r="X77"/>
      <c r="Y77"/>
      <c r="Z77"/>
      <c r="AA77"/>
      <c r="AB77"/>
      <c r="AC77"/>
      <c r="AD77"/>
      <c r="AE77"/>
    </row>
    <row r="78" spans="1:31" x14ac:dyDescent="0.35">
      <c r="A78"/>
      <c r="B78"/>
      <c r="C78"/>
      <c r="D78"/>
      <c r="E78"/>
      <c r="F78"/>
      <c r="G78"/>
      <c r="H78"/>
      <c r="I78"/>
      <c r="J78"/>
      <c r="K78"/>
      <c r="L78"/>
      <c r="M78"/>
      <c r="N78"/>
      <c r="O78"/>
      <c r="P78"/>
      <c r="Q78"/>
      <c r="R78"/>
      <c r="S78"/>
      <c r="T78"/>
      <c r="U78"/>
      <c r="V78"/>
      <c r="W78"/>
      <c r="X78"/>
      <c r="Y78"/>
      <c r="Z78"/>
      <c r="AA78"/>
      <c r="AB78"/>
      <c r="AC78"/>
      <c r="AD78"/>
      <c r="AE78"/>
    </row>
    <row r="79" spans="1:31" x14ac:dyDescent="0.35">
      <c r="A79"/>
      <c r="B79"/>
      <c r="C79"/>
      <c r="D79"/>
      <c r="E79"/>
      <c r="F79"/>
      <c r="G79"/>
      <c r="H79"/>
      <c r="I79"/>
      <c r="J79"/>
      <c r="K79"/>
      <c r="L79"/>
      <c r="M79"/>
      <c r="N79"/>
      <c r="O79"/>
      <c r="P79"/>
      <c r="Q79"/>
      <c r="R79"/>
      <c r="S79"/>
      <c r="T79"/>
      <c r="U79"/>
      <c r="V79"/>
      <c r="W79"/>
      <c r="X79"/>
      <c r="Y79"/>
      <c r="Z79"/>
      <c r="AA79"/>
      <c r="AB79"/>
      <c r="AC79"/>
      <c r="AD79"/>
      <c r="AE79"/>
    </row>
    <row r="80" spans="1:31" x14ac:dyDescent="0.35">
      <c r="A80"/>
      <c r="B80"/>
      <c r="C80"/>
      <c r="D80"/>
      <c r="E80"/>
      <c r="F80"/>
      <c r="G80"/>
      <c r="H80"/>
      <c r="I80"/>
      <c r="J80"/>
      <c r="K80"/>
      <c r="L80"/>
      <c r="M80"/>
      <c r="N80"/>
      <c r="O80"/>
      <c r="P80"/>
      <c r="Q80"/>
      <c r="R80"/>
      <c r="S80"/>
      <c r="T80"/>
      <c r="U80"/>
      <c r="V80"/>
      <c r="W80"/>
      <c r="X80"/>
      <c r="Y80"/>
      <c r="Z80"/>
      <c r="AA80"/>
      <c r="AB80"/>
      <c r="AC80"/>
      <c r="AD80"/>
      <c r="AE80"/>
    </row>
    <row r="81" spans="1:31" x14ac:dyDescent="0.35">
      <c r="A81"/>
      <c r="B81"/>
      <c r="C81"/>
      <c r="D81"/>
      <c r="E81"/>
      <c r="F81"/>
      <c r="G81"/>
      <c r="H81"/>
      <c r="I81"/>
      <c r="J81"/>
      <c r="K81"/>
      <c r="L81"/>
      <c r="M81"/>
      <c r="N81"/>
      <c r="O81"/>
      <c r="P81"/>
      <c r="Q81"/>
      <c r="R81"/>
      <c r="S81"/>
      <c r="T81"/>
      <c r="U81"/>
      <c r="V81"/>
      <c r="W81"/>
      <c r="X81"/>
      <c r="Y81"/>
      <c r="Z81"/>
      <c r="AA81"/>
      <c r="AB81"/>
      <c r="AC81"/>
      <c r="AD81"/>
      <c r="AE81"/>
    </row>
    <row r="82" spans="1:31" x14ac:dyDescent="0.35">
      <c r="A82"/>
      <c r="B82"/>
      <c r="C82"/>
      <c r="D82"/>
      <c r="E82"/>
      <c r="F82"/>
      <c r="G82"/>
      <c r="H82"/>
      <c r="I82"/>
      <c r="J82"/>
      <c r="K82"/>
      <c r="L82"/>
      <c r="M82"/>
      <c r="N82"/>
      <c r="O82"/>
      <c r="P82"/>
      <c r="Q82"/>
      <c r="R82"/>
      <c r="S82"/>
      <c r="T82"/>
      <c r="U82"/>
      <c r="V82"/>
      <c r="W82"/>
      <c r="X82"/>
      <c r="Y82"/>
      <c r="Z82"/>
      <c r="AA82"/>
      <c r="AB82"/>
      <c r="AC82"/>
      <c r="AD82"/>
      <c r="AE82"/>
    </row>
    <row r="83" spans="1:31" x14ac:dyDescent="0.35">
      <c r="A83"/>
      <c r="B83"/>
      <c r="C83"/>
      <c r="D83"/>
      <c r="E83"/>
      <c r="F83"/>
      <c r="G83"/>
      <c r="H83"/>
      <c r="I83"/>
      <c r="J83"/>
      <c r="K83"/>
      <c r="L83"/>
      <c r="M83"/>
      <c r="N83"/>
      <c r="O83"/>
      <c r="P83"/>
      <c r="Q83"/>
      <c r="R83"/>
      <c r="S83"/>
      <c r="T83"/>
      <c r="U83"/>
      <c r="V83"/>
      <c r="W83"/>
      <c r="X83"/>
      <c r="Y83"/>
      <c r="Z83"/>
      <c r="AA83"/>
      <c r="AB83"/>
      <c r="AC83"/>
      <c r="AD83"/>
      <c r="AE83"/>
    </row>
    <row r="84" spans="1:31" x14ac:dyDescent="0.35">
      <c r="A84"/>
      <c r="B84"/>
      <c r="C84"/>
      <c r="D84"/>
      <c r="E84"/>
      <c r="F84"/>
      <c r="G84"/>
      <c r="H84"/>
      <c r="I84"/>
      <c r="J84"/>
      <c r="K84"/>
      <c r="L84"/>
      <c r="M84"/>
      <c r="N84"/>
      <c r="O84"/>
      <c r="P84"/>
      <c r="Q84"/>
      <c r="R84"/>
      <c r="S84"/>
      <c r="T84"/>
      <c r="U84"/>
      <c r="V84"/>
      <c r="W84"/>
      <c r="X84"/>
      <c r="Y84"/>
      <c r="Z84"/>
      <c r="AA84"/>
      <c r="AB84"/>
      <c r="AC84"/>
      <c r="AD84"/>
      <c r="AE84"/>
    </row>
    <row r="85" spans="1:31" x14ac:dyDescent="0.35">
      <c r="A85"/>
      <c r="B85"/>
      <c r="C85"/>
      <c r="D85"/>
      <c r="E85"/>
      <c r="F85"/>
      <c r="G85"/>
      <c r="H85"/>
      <c r="I85"/>
      <c r="J85"/>
      <c r="K85"/>
      <c r="L85"/>
      <c r="M85"/>
      <c r="N85"/>
      <c r="O85"/>
      <c r="P85"/>
      <c r="Q85"/>
      <c r="R85"/>
      <c r="S85"/>
      <c r="T85"/>
      <c r="U85"/>
      <c r="V85"/>
      <c r="W85"/>
      <c r="X85"/>
      <c r="Y85"/>
      <c r="Z85"/>
      <c r="AA85"/>
      <c r="AB85"/>
      <c r="AC85"/>
      <c r="AD85"/>
      <c r="AE85"/>
    </row>
    <row r="86" spans="1:31" x14ac:dyDescent="0.35">
      <c r="A86"/>
      <c r="B86"/>
      <c r="C86"/>
      <c r="D86"/>
      <c r="E86"/>
      <c r="F86"/>
      <c r="G86"/>
      <c r="H86"/>
      <c r="I86"/>
      <c r="J86"/>
      <c r="K86"/>
      <c r="L86"/>
      <c r="M86"/>
      <c r="N86"/>
      <c r="O86"/>
      <c r="P86"/>
      <c r="Q86"/>
      <c r="R86"/>
      <c r="S86"/>
      <c r="T86"/>
      <c r="U86"/>
      <c r="V86"/>
      <c r="W86"/>
      <c r="X86"/>
      <c r="Y86"/>
      <c r="Z86"/>
      <c r="AA86"/>
      <c r="AB86"/>
      <c r="AC86"/>
      <c r="AD86"/>
      <c r="AE86"/>
    </row>
    <row r="87" spans="1:31" x14ac:dyDescent="0.35">
      <c r="A87"/>
      <c r="B87"/>
      <c r="C87"/>
      <c r="D87"/>
      <c r="E87"/>
      <c r="F87"/>
      <c r="G87"/>
      <c r="H87"/>
      <c r="I87"/>
      <c r="J87"/>
      <c r="K87"/>
      <c r="L87"/>
      <c r="M87"/>
      <c r="N87"/>
      <c r="O87"/>
      <c r="P87"/>
      <c r="Q87"/>
      <c r="R87"/>
      <c r="S87"/>
      <c r="T87"/>
      <c r="U87"/>
      <c r="V87"/>
      <c r="W87"/>
      <c r="X87"/>
      <c r="Y87"/>
      <c r="Z87"/>
      <c r="AA87"/>
      <c r="AB87"/>
      <c r="AC87"/>
      <c r="AD87"/>
      <c r="AE87"/>
    </row>
    <row r="88" spans="1:31" x14ac:dyDescent="0.35">
      <c r="A88"/>
      <c r="B88"/>
      <c r="C88"/>
      <c r="D88"/>
      <c r="E88"/>
      <c r="F88"/>
      <c r="G88"/>
      <c r="H88"/>
      <c r="I88"/>
      <c r="J88"/>
      <c r="K88"/>
      <c r="L88"/>
      <c r="M88"/>
      <c r="N88"/>
      <c r="O88"/>
      <c r="P88"/>
      <c r="Q88"/>
      <c r="R88"/>
      <c r="S88"/>
      <c r="T88"/>
      <c r="U88"/>
      <c r="V88"/>
      <c r="W88"/>
      <c r="X88"/>
      <c r="Y88"/>
      <c r="Z88"/>
      <c r="AA88"/>
      <c r="AB88"/>
      <c r="AC88"/>
      <c r="AD88"/>
      <c r="AE88"/>
    </row>
    <row r="89" spans="1:31" x14ac:dyDescent="0.35">
      <c r="A89"/>
      <c r="B89"/>
      <c r="C89"/>
      <c r="D89"/>
      <c r="E89"/>
      <c r="F89"/>
      <c r="G89"/>
      <c r="H89"/>
      <c r="I89"/>
      <c r="J89"/>
      <c r="K89"/>
      <c r="L89"/>
      <c r="M89"/>
      <c r="N89"/>
      <c r="O89"/>
      <c r="P89"/>
      <c r="Q89"/>
      <c r="R89"/>
      <c r="S89"/>
      <c r="T89"/>
      <c r="U89"/>
      <c r="V89"/>
      <c r="W89"/>
      <c r="X89"/>
      <c r="Y89"/>
      <c r="Z89"/>
      <c r="AA89"/>
      <c r="AB89"/>
      <c r="AC89"/>
      <c r="AD89"/>
      <c r="AE89"/>
    </row>
    <row r="90" spans="1:31" x14ac:dyDescent="0.35">
      <c r="A90"/>
      <c r="B90"/>
      <c r="C90"/>
      <c r="D90"/>
      <c r="E90"/>
      <c r="F90"/>
      <c r="G90"/>
      <c r="H90"/>
      <c r="I90"/>
      <c r="J90"/>
      <c r="K90"/>
      <c r="L90"/>
      <c r="M90"/>
      <c r="N90"/>
      <c r="O90"/>
      <c r="P90"/>
      <c r="Q90"/>
      <c r="R90"/>
      <c r="S90"/>
      <c r="T90"/>
      <c r="U90"/>
      <c r="V90"/>
      <c r="W90"/>
      <c r="X90"/>
      <c r="Y90"/>
      <c r="Z90"/>
      <c r="AA90"/>
      <c r="AB90"/>
      <c r="AC90"/>
      <c r="AD90"/>
      <c r="AE90"/>
    </row>
    <row r="91" spans="1:31" x14ac:dyDescent="0.35">
      <c r="A91"/>
      <c r="B91"/>
      <c r="C91"/>
      <c r="D91"/>
      <c r="E91"/>
      <c r="F91"/>
      <c r="G91"/>
      <c r="H91"/>
      <c r="I91"/>
      <c r="J91"/>
      <c r="K91"/>
      <c r="L91"/>
      <c r="M91"/>
      <c r="N91"/>
      <c r="O91"/>
      <c r="P91"/>
      <c r="Q91"/>
      <c r="R91"/>
      <c r="S91"/>
      <c r="T91"/>
      <c r="U91"/>
      <c r="V91"/>
      <c r="W91"/>
      <c r="X91"/>
      <c r="Y91"/>
      <c r="Z91"/>
      <c r="AA91"/>
      <c r="AB91"/>
      <c r="AC91"/>
      <c r="AD91"/>
      <c r="AE91"/>
    </row>
    <row r="92" spans="1:31" x14ac:dyDescent="0.35">
      <c r="A92"/>
      <c r="B92"/>
      <c r="C92"/>
      <c r="D92"/>
      <c r="E92"/>
      <c r="F92"/>
      <c r="G92"/>
      <c r="H92"/>
      <c r="I92"/>
      <c r="J92"/>
      <c r="K92"/>
      <c r="L92"/>
      <c r="M92"/>
      <c r="N92"/>
      <c r="O92"/>
      <c r="P92"/>
      <c r="Q92"/>
      <c r="R92"/>
      <c r="S92"/>
      <c r="T92"/>
      <c r="U92"/>
      <c r="V92"/>
      <c r="W92"/>
      <c r="X92"/>
      <c r="Y92"/>
      <c r="Z92"/>
      <c r="AA92"/>
      <c r="AB92"/>
      <c r="AC92"/>
      <c r="AD92"/>
      <c r="AE92"/>
    </row>
    <row r="93" spans="1:31" x14ac:dyDescent="0.35">
      <c r="A93"/>
      <c r="B93"/>
      <c r="C93"/>
      <c r="D93"/>
      <c r="E93"/>
      <c r="F93"/>
      <c r="G93"/>
      <c r="H93"/>
      <c r="I93"/>
      <c r="J93"/>
      <c r="K93"/>
      <c r="L93"/>
      <c r="M93"/>
      <c r="N93"/>
      <c r="O93"/>
      <c r="P93"/>
      <c r="Q93"/>
      <c r="R93"/>
      <c r="S93"/>
      <c r="T93"/>
      <c r="U93"/>
      <c r="V93"/>
      <c r="W93"/>
      <c r="X93"/>
      <c r="Y93"/>
      <c r="Z93"/>
      <c r="AA93"/>
      <c r="AB93"/>
      <c r="AC93"/>
      <c r="AD93"/>
      <c r="AE93"/>
    </row>
    <row r="94" spans="1:31" x14ac:dyDescent="0.35">
      <c r="A94"/>
      <c r="B94"/>
      <c r="C94"/>
      <c r="D94"/>
      <c r="E94"/>
      <c r="F94"/>
      <c r="G94"/>
      <c r="H94"/>
      <c r="I94"/>
      <c r="J94"/>
      <c r="K94"/>
      <c r="L94"/>
      <c r="M94"/>
      <c r="N94"/>
      <c r="O94"/>
      <c r="P94"/>
      <c r="Q94"/>
      <c r="R94"/>
      <c r="S94"/>
      <c r="T94"/>
      <c r="U94"/>
      <c r="V94"/>
      <c r="W94"/>
      <c r="X94"/>
      <c r="Y94"/>
      <c r="Z94"/>
      <c r="AA94"/>
      <c r="AB94"/>
      <c r="AC94"/>
      <c r="AD94"/>
      <c r="AE94"/>
    </row>
    <row r="95" spans="1:31" x14ac:dyDescent="0.35">
      <c r="A95"/>
      <c r="B95"/>
      <c r="C95"/>
      <c r="D95"/>
      <c r="E95"/>
      <c r="F95"/>
      <c r="G95"/>
      <c r="H95"/>
      <c r="I95"/>
      <c r="J95"/>
      <c r="K95"/>
      <c r="L95"/>
      <c r="M95"/>
      <c r="N95"/>
      <c r="O95"/>
      <c r="P95"/>
      <c r="Q95"/>
      <c r="R95"/>
      <c r="S95"/>
      <c r="T95"/>
      <c r="U95"/>
      <c r="V95"/>
      <c r="W95"/>
      <c r="X95"/>
      <c r="Y95"/>
      <c r="Z95"/>
      <c r="AA95"/>
      <c r="AB95"/>
      <c r="AC95"/>
      <c r="AD95"/>
      <c r="AE95"/>
    </row>
    <row r="96" spans="1:31" x14ac:dyDescent="0.35">
      <c r="A96"/>
      <c r="B96"/>
      <c r="C96"/>
      <c r="D96"/>
      <c r="E96"/>
      <c r="F96"/>
      <c r="G96"/>
      <c r="H96"/>
      <c r="I96"/>
      <c r="J96"/>
      <c r="K96"/>
      <c r="L96"/>
      <c r="M96"/>
      <c r="N96"/>
      <c r="O96"/>
      <c r="P96"/>
      <c r="Q96"/>
      <c r="R96"/>
      <c r="S96"/>
      <c r="T96"/>
      <c r="U96"/>
      <c r="V96"/>
      <c r="W96"/>
      <c r="X96"/>
      <c r="Y96"/>
      <c r="Z96"/>
      <c r="AA96"/>
      <c r="AB96"/>
      <c r="AC96"/>
      <c r="AD96"/>
      <c r="AE96"/>
    </row>
    <row r="97" spans="1:31" x14ac:dyDescent="0.35">
      <c r="A97"/>
      <c r="B97"/>
      <c r="C97"/>
      <c r="D97"/>
      <c r="E97"/>
      <c r="F97"/>
      <c r="G97"/>
      <c r="H97"/>
      <c r="I97"/>
      <c r="J97"/>
      <c r="K97"/>
      <c r="L97"/>
      <c r="M97"/>
      <c r="N97"/>
      <c r="O97"/>
      <c r="P97"/>
      <c r="Q97"/>
      <c r="R97"/>
      <c r="S97"/>
      <c r="T97"/>
      <c r="U97"/>
      <c r="V97"/>
      <c r="W97"/>
      <c r="X97"/>
      <c r="Y97"/>
      <c r="Z97"/>
      <c r="AA97"/>
      <c r="AB97"/>
      <c r="AC97"/>
      <c r="AD97"/>
      <c r="AE97"/>
    </row>
    <row r="98" spans="1:31" x14ac:dyDescent="0.35">
      <c r="A98"/>
      <c r="B98"/>
      <c r="C98"/>
      <c r="D98"/>
      <c r="E98"/>
      <c r="F98"/>
      <c r="G98"/>
      <c r="H98"/>
      <c r="I98"/>
      <c r="J98"/>
      <c r="K98"/>
      <c r="L98"/>
      <c r="M98"/>
      <c r="N98"/>
      <c r="O98"/>
      <c r="P98"/>
      <c r="Q98"/>
      <c r="R98"/>
      <c r="S98"/>
      <c r="T98"/>
      <c r="U98"/>
      <c r="V98"/>
      <c r="W98"/>
      <c r="X98"/>
      <c r="Y98"/>
      <c r="Z98"/>
      <c r="AA98"/>
      <c r="AB98"/>
      <c r="AC98"/>
      <c r="AD98"/>
      <c r="AE98"/>
    </row>
    <row r="99" spans="1:31" x14ac:dyDescent="0.35">
      <c r="A99"/>
      <c r="B99"/>
      <c r="C99"/>
      <c r="D99"/>
      <c r="E99"/>
      <c r="F99"/>
      <c r="G99"/>
      <c r="H99"/>
      <c r="I99"/>
      <c r="J99"/>
      <c r="K99"/>
      <c r="L99"/>
      <c r="M99"/>
      <c r="N99"/>
      <c r="O99"/>
      <c r="P99"/>
      <c r="Q99"/>
      <c r="R99"/>
      <c r="S99"/>
      <c r="T99"/>
      <c r="U99"/>
      <c r="V99"/>
      <c r="W99"/>
      <c r="X99"/>
      <c r="Y99"/>
      <c r="Z99"/>
      <c r="AA99"/>
      <c r="AB99"/>
      <c r="AC99"/>
      <c r="AD99"/>
      <c r="AE99"/>
    </row>
    <row r="100" spans="1:31" x14ac:dyDescent="0.35">
      <c r="A100"/>
      <c r="B100"/>
      <c r="C100"/>
      <c r="D100"/>
      <c r="E100"/>
      <c r="F100"/>
      <c r="G100"/>
      <c r="H100"/>
      <c r="I100"/>
      <c r="J100"/>
      <c r="K100"/>
      <c r="L100"/>
      <c r="M100"/>
      <c r="N100"/>
      <c r="O100"/>
      <c r="P100"/>
      <c r="Q100"/>
      <c r="R100"/>
      <c r="S100"/>
      <c r="T100"/>
      <c r="U100"/>
      <c r="V100"/>
      <c r="W100"/>
      <c r="X100"/>
      <c r="Y100"/>
      <c r="Z100"/>
      <c r="AA100"/>
      <c r="AB100"/>
      <c r="AC100"/>
      <c r="AD100"/>
      <c r="AE100"/>
    </row>
    <row r="101" spans="1:31" x14ac:dyDescent="0.35">
      <c r="A101"/>
      <c r="B101"/>
      <c r="C101"/>
      <c r="D101"/>
      <c r="E101"/>
      <c r="F101"/>
      <c r="G101"/>
      <c r="H101"/>
      <c r="I101"/>
      <c r="J101"/>
      <c r="K101"/>
      <c r="L101"/>
      <c r="M101"/>
      <c r="N101"/>
      <c r="O101"/>
      <c r="P101"/>
      <c r="Q101"/>
      <c r="R101"/>
      <c r="S101"/>
      <c r="T101"/>
      <c r="U101"/>
      <c r="V101"/>
      <c r="W101"/>
      <c r="X101"/>
      <c r="Y101"/>
      <c r="Z101"/>
      <c r="AA101"/>
      <c r="AB101"/>
      <c r="AC101"/>
      <c r="AD101"/>
      <c r="AE101"/>
    </row>
    <row r="102" spans="1:31" x14ac:dyDescent="0.35">
      <c r="A102"/>
      <c r="B102"/>
      <c r="C102"/>
      <c r="D102"/>
      <c r="E102"/>
      <c r="F102"/>
      <c r="G102"/>
      <c r="H102"/>
      <c r="I102"/>
      <c r="J102"/>
      <c r="K102"/>
      <c r="L102"/>
      <c r="M102"/>
      <c r="N102"/>
      <c r="O102"/>
      <c r="P102"/>
      <c r="Q102"/>
      <c r="R102"/>
      <c r="S102"/>
      <c r="T102"/>
      <c r="U102"/>
      <c r="V102"/>
      <c r="W102"/>
      <c r="X102"/>
      <c r="Y102"/>
      <c r="Z102"/>
      <c r="AA102"/>
      <c r="AB102"/>
      <c r="AC102"/>
      <c r="AD102"/>
      <c r="AE102"/>
    </row>
    <row r="103" spans="1:31" x14ac:dyDescent="0.35">
      <c r="A103"/>
      <c r="B103"/>
      <c r="C103"/>
      <c r="D103"/>
      <c r="E103"/>
      <c r="F103"/>
      <c r="G103"/>
      <c r="H103"/>
      <c r="I103"/>
      <c r="J103"/>
      <c r="K103"/>
      <c r="L103"/>
      <c r="M103"/>
      <c r="N103"/>
      <c r="O103"/>
      <c r="P103"/>
      <c r="Q103"/>
      <c r="R103"/>
      <c r="S103"/>
      <c r="T103"/>
      <c r="U103"/>
      <c r="V103"/>
      <c r="W103"/>
      <c r="X103"/>
      <c r="Y103"/>
      <c r="Z103"/>
      <c r="AA103"/>
      <c r="AB103"/>
      <c r="AC103"/>
      <c r="AD103"/>
      <c r="AE103"/>
    </row>
    <row r="104" spans="1:31" x14ac:dyDescent="0.35">
      <c r="A104"/>
      <c r="B104"/>
      <c r="C104"/>
      <c r="D104"/>
      <c r="E104"/>
      <c r="F104"/>
      <c r="G104"/>
      <c r="H104"/>
      <c r="I104"/>
      <c r="J104"/>
      <c r="K104"/>
      <c r="L104"/>
      <c r="M104"/>
      <c r="N104"/>
      <c r="O104"/>
      <c r="P104"/>
      <c r="Q104"/>
      <c r="R104"/>
      <c r="S104"/>
      <c r="T104"/>
      <c r="U104"/>
      <c r="V104"/>
      <c r="W104"/>
      <c r="X104"/>
      <c r="Y104"/>
      <c r="Z104"/>
      <c r="AA104"/>
      <c r="AB104"/>
      <c r="AC104"/>
      <c r="AD104"/>
      <c r="AE104"/>
    </row>
    <row r="105" spans="1:31" x14ac:dyDescent="0.35">
      <c r="A105"/>
      <c r="B105"/>
      <c r="C105"/>
      <c r="D105"/>
      <c r="E105"/>
      <c r="F105"/>
      <c r="G105"/>
      <c r="H105"/>
      <c r="I105"/>
      <c r="J105"/>
      <c r="K105"/>
      <c r="L105"/>
      <c r="M105"/>
      <c r="N105"/>
      <c r="O105"/>
      <c r="P105"/>
      <c r="Q105"/>
      <c r="R105"/>
      <c r="S105"/>
      <c r="T105"/>
      <c r="U105"/>
      <c r="V105"/>
      <c r="W105"/>
      <c r="X105"/>
      <c r="Y105"/>
      <c r="Z105"/>
      <c r="AA105"/>
      <c r="AB105"/>
      <c r="AC105"/>
      <c r="AD105"/>
      <c r="AE105"/>
    </row>
    <row r="106" spans="1:31" x14ac:dyDescent="0.35">
      <c r="A106"/>
      <c r="B106"/>
      <c r="C106"/>
      <c r="D106"/>
      <c r="E106"/>
      <c r="F106"/>
      <c r="G106"/>
      <c r="H106"/>
      <c r="I106"/>
      <c r="J106"/>
      <c r="K106"/>
      <c r="L106"/>
      <c r="M106"/>
      <c r="N106"/>
      <c r="O106"/>
      <c r="P106"/>
      <c r="Q106"/>
      <c r="R106"/>
      <c r="S106"/>
      <c r="T106"/>
      <c r="U106"/>
      <c r="V106"/>
      <c r="W106"/>
      <c r="X106"/>
      <c r="Y106"/>
      <c r="Z106"/>
      <c r="AA106"/>
      <c r="AB106"/>
      <c r="AC106"/>
      <c r="AD106"/>
      <c r="AE106"/>
    </row>
    <row r="107" spans="1:31" x14ac:dyDescent="0.35">
      <c r="A107"/>
      <c r="B107"/>
      <c r="C107"/>
      <c r="D107"/>
      <c r="E107"/>
      <c r="F107"/>
      <c r="G107"/>
      <c r="H107"/>
      <c r="I107"/>
      <c r="J107"/>
      <c r="K107"/>
      <c r="L107"/>
      <c r="M107"/>
      <c r="N107"/>
      <c r="O107"/>
      <c r="P107"/>
      <c r="Q107"/>
      <c r="R107"/>
      <c r="S107"/>
      <c r="T107"/>
      <c r="U107"/>
      <c r="V107"/>
      <c r="W107"/>
      <c r="X107"/>
      <c r="Y107"/>
      <c r="Z107"/>
      <c r="AA107"/>
      <c r="AB107"/>
      <c r="AC107"/>
      <c r="AD107"/>
      <c r="AE107"/>
    </row>
    <row r="108" spans="1:31" x14ac:dyDescent="0.35">
      <c r="A108"/>
      <c r="B108"/>
      <c r="C108"/>
      <c r="D108"/>
      <c r="E108"/>
      <c r="F108"/>
      <c r="G108"/>
      <c r="H108"/>
      <c r="I108"/>
      <c r="J108"/>
      <c r="K108"/>
      <c r="L108"/>
      <c r="M108"/>
      <c r="N108"/>
      <c r="O108"/>
      <c r="P108"/>
      <c r="Q108"/>
      <c r="R108"/>
      <c r="S108"/>
      <c r="T108"/>
      <c r="U108"/>
      <c r="V108"/>
      <c r="W108"/>
      <c r="X108"/>
      <c r="Y108"/>
      <c r="Z108"/>
      <c r="AA108"/>
      <c r="AB108"/>
      <c r="AC108"/>
      <c r="AD108"/>
      <c r="AE108"/>
    </row>
    <row r="109" spans="1:31" x14ac:dyDescent="0.35">
      <c r="A109"/>
      <c r="B109"/>
      <c r="C109"/>
      <c r="D109"/>
      <c r="E109"/>
      <c r="F109"/>
      <c r="G109"/>
      <c r="H109"/>
      <c r="I109"/>
      <c r="J109"/>
      <c r="K109"/>
      <c r="L109"/>
      <c r="M109"/>
      <c r="N109"/>
      <c r="O109"/>
      <c r="P109"/>
      <c r="Q109"/>
      <c r="R109"/>
      <c r="S109"/>
      <c r="T109"/>
      <c r="U109"/>
      <c r="V109"/>
      <c r="W109"/>
      <c r="X109"/>
      <c r="Y109"/>
      <c r="Z109"/>
      <c r="AA109"/>
      <c r="AB109"/>
      <c r="AC109"/>
      <c r="AD109"/>
      <c r="AE109"/>
    </row>
    <row r="110" spans="1:31" x14ac:dyDescent="0.35">
      <c r="A110"/>
      <c r="B110"/>
      <c r="C110"/>
      <c r="D110"/>
      <c r="E110"/>
      <c r="F110"/>
      <c r="G110"/>
      <c r="H110"/>
      <c r="I110"/>
      <c r="J110"/>
      <c r="K110"/>
      <c r="L110"/>
      <c r="M110"/>
      <c r="N110"/>
      <c r="O110"/>
      <c r="P110"/>
      <c r="Q110"/>
      <c r="R110"/>
      <c r="S110"/>
      <c r="T110"/>
      <c r="U110"/>
      <c r="V110"/>
      <c r="W110"/>
      <c r="X110"/>
      <c r="Y110"/>
      <c r="Z110"/>
      <c r="AA110"/>
      <c r="AB110"/>
      <c r="AC110"/>
      <c r="AD110"/>
      <c r="AE110"/>
    </row>
    <row r="111" spans="1:31" x14ac:dyDescent="0.35">
      <c r="A111"/>
      <c r="B111"/>
      <c r="C111"/>
      <c r="D111"/>
      <c r="E111"/>
      <c r="F111"/>
      <c r="G111"/>
      <c r="H111"/>
      <c r="I111"/>
      <c r="J111"/>
      <c r="K111"/>
      <c r="L111"/>
      <c r="M111"/>
      <c r="N111"/>
      <c r="O111"/>
      <c r="P111"/>
      <c r="Q111"/>
      <c r="R111"/>
      <c r="S111"/>
      <c r="T111"/>
      <c r="U111"/>
      <c r="V111"/>
      <c r="W111"/>
      <c r="X111"/>
      <c r="Y111"/>
      <c r="Z111"/>
      <c r="AA111"/>
      <c r="AB111"/>
      <c r="AC111"/>
      <c r="AD111"/>
      <c r="AE111"/>
    </row>
    <row r="112" spans="1:31" x14ac:dyDescent="0.35">
      <c r="A112"/>
      <c r="B112"/>
      <c r="C112"/>
      <c r="D112"/>
      <c r="E112"/>
      <c r="F112"/>
      <c r="G112"/>
      <c r="H112"/>
      <c r="I112"/>
      <c r="J112"/>
      <c r="K112"/>
      <c r="L112"/>
      <c r="M112"/>
      <c r="N112"/>
      <c r="O112"/>
      <c r="P112"/>
      <c r="Q112"/>
      <c r="R112"/>
      <c r="S112"/>
      <c r="T112"/>
      <c r="U112"/>
      <c r="V112"/>
      <c r="W112"/>
      <c r="X112"/>
      <c r="Y112"/>
      <c r="Z112"/>
      <c r="AA112"/>
      <c r="AB112"/>
      <c r="AC112"/>
      <c r="AD112"/>
      <c r="AE112"/>
    </row>
    <row r="113" spans="1:31" x14ac:dyDescent="0.35">
      <c r="A113"/>
      <c r="B113"/>
      <c r="C113"/>
      <c r="D113"/>
      <c r="E113"/>
      <c r="F113"/>
      <c r="G113"/>
      <c r="H113"/>
      <c r="I113"/>
      <c r="J113"/>
      <c r="K113"/>
      <c r="L113"/>
      <c r="M113"/>
      <c r="N113"/>
      <c r="O113"/>
      <c r="P113"/>
      <c r="Q113"/>
      <c r="R113"/>
      <c r="S113"/>
      <c r="T113"/>
      <c r="U113"/>
      <c r="V113"/>
      <c r="W113"/>
      <c r="X113"/>
      <c r="Y113"/>
      <c r="Z113"/>
      <c r="AA113"/>
      <c r="AB113"/>
      <c r="AC113"/>
      <c r="AD113"/>
      <c r="AE113"/>
    </row>
    <row r="114" spans="1:31" x14ac:dyDescent="0.35">
      <c r="A114"/>
      <c r="B114"/>
      <c r="C114"/>
      <c r="D114"/>
      <c r="E114"/>
      <c r="F114"/>
      <c r="G114"/>
      <c r="H114"/>
      <c r="I114"/>
      <c r="J114"/>
      <c r="K114"/>
      <c r="L114"/>
      <c r="M114"/>
      <c r="N114"/>
      <c r="O114"/>
      <c r="P114"/>
      <c r="Q114"/>
      <c r="R114"/>
      <c r="S114"/>
      <c r="T114"/>
      <c r="U114"/>
      <c r="V114"/>
      <c r="W114"/>
      <c r="X114"/>
      <c r="Y114"/>
      <c r="Z114"/>
      <c r="AA114"/>
      <c r="AB114"/>
      <c r="AC114"/>
      <c r="AD114"/>
      <c r="AE114"/>
    </row>
    <row r="115" spans="1:31" x14ac:dyDescent="0.35">
      <c r="A115"/>
      <c r="B115"/>
      <c r="C115"/>
      <c r="D115"/>
      <c r="E115"/>
      <c r="F115"/>
      <c r="G115"/>
      <c r="H115"/>
      <c r="I115"/>
      <c r="J115"/>
      <c r="K115"/>
      <c r="L115"/>
      <c r="M115"/>
      <c r="N115"/>
      <c r="O115"/>
      <c r="P115"/>
      <c r="Q115"/>
      <c r="R115"/>
      <c r="S115"/>
      <c r="T115"/>
      <c r="U115"/>
      <c r="V115"/>
      <c r="W115"/>
      <c r="X115"/>
      <c r="Y115"/>
      <c r="Z115"/>
      <c r="AA115"/>
      <c r="AB115"/>
      <c r="AC115"/>
      <c r="AD115"/>
      <c r="AE115"/>
    </row>
    <row r="116" spans="1:31" x14ac:dyDescent="0.35">
      <c r="A116"/>
      <c r="B116"/>
      <c r="C116"/>
      <c r="D116"/>
      <c r="E116"/>
      <c r="F116"/>
      <c r="G116"/>
      <c r="H116"/>
      <c r="I116"/>
      <c r="J116"/>
      <c r="K116"/>
      <c r="L116"/>
      <c r="M116"/>
      <c r="N116"/>
      <c r="O116"/>
      <c r="P116"/>
      <c r="Q116"/>
      <c r="R116"/>
      <c r="S116"/>
      <c r="T116"/>
      <c r="U116"/>
      <c r="V116"/>
      <c r="W116"/>
      <c r="X116"/>
      <c r="Y116"/>
      <c r="Z116"/>
      <c r="AA116"/>
      <c r="AB116"/>
      <c r="AC116"/>
      <c r="AD116"/>
      <c r="AE116"/>
    </row>
    <row r="117" spans="1:31" x14ac:dyDescent="0.35">
      <c r="A117"/>
      <c r="B117"/>
      <c r="C117"/>
      <c r="D117"/>
      <c r="E117"/>
      <c r="F117"/>
      <c r="G117"/>
      <c r="H117"/>
      <c r="I117"/>
      <c r="J117"/>
      <c r="K117"/>
      <c r="L117"/>
      <c r="M117"/>
      <c r="N117"/>
      <c r="O117"/>
      <c r="P117"/>
      <c r="Q117"/>
      <c r="R117"/>
      <c r="S117"/>
      <c r="T117"/>
      <c r="U117"/>
      <c r="V117"/>
      <c r="W117"/>
      <c r="X117"/>
      <c r="Y117"/>
      <c r="Z117"/>
      <c r="AA117"/>
      <c r="AB117"/>
      <c r="AC117"/>
      <c r="AD117"/>
      <c r="AE117"/>
    </row>
    <row r="118" spans="1:31" x14ac:dyDescent="0.35">
      <c r="A118"/>
      <c r="B118"/>
      <c r="C118"/>
      <c r="D118"/>
      <c r="E118"/>
      <c r="F118"/>
      <c r="G118"/>
      <c r="H118"/>
      <c r="I118"/>
      <c r="J118"/>
      <c r="K118"/>
      <c r="L118"/>
      <c r="M118"/>
      <c r="N118"/>
      <c r="O118"/>
      <c r="P118"/>
      <c r="Q118"/>
      <c r="R118"/>
      <c r="S118"/>
      <c r="T118"/>
      <c r="U118"/>
      <c r="V118"/>
      <c r="W118"/>
      <c r="X118"/>
      <c r="Y118"/>
      <c r="Z118"/>
      <c r="AA118"/>
      <c r="AB118"/>
      <c r="AC118"/>
      <c r="AD118"/>
      <c r="AE118"/>
    </row>
    <row r="119" spans="1:31" x14ac:dyDescent="0.35">
      <c r="A119"/>
      <c r="B119"/>
      <c r="C119"/>
      <c r="D119"/>
      <c r="E119"/>
      <c r="F119"/>
      <c r="G119"/>
      <c r="H119"/>
      <c r="I119"/>
      <c r="J119"/>
      <c r="K119"/>
      <c r="L119"/>
      <c r="M119"/>
      <c r="N119"/>
      <c r="O119"/>
      <c r="P119"/>
      <c r="Q119"/>
      <c r="R119"/>
      <c r="S119"/>
      <c r="T119"/>
      <c r="U119"/>
      <c r="V119"/>
      <c r="W119"/>
      <c r="X119"/>
      <c r="Y119"/>
      <c r="Z119"/>
      <c r="AA119"/>
      <c r="AB119"/>
      <c r="AC119"/>
      <c r="AD119"/>
      <c r="AE119"/>
    </row>
    <row r="120" spans="1:31" x14ac:dyDescent="0.35">
      <c r="A120"/>
      <c r="B120"/>
      <c r="C120"/>
      <c r="D120"/>
      <c r="E120"/>
      <c r="F120"/>
      <c r="G120"/>
      <c r="H120"/>
      <c r="I120"/>
      <c r="J120"/>
      <c r="K120"/>
      <c r="L120"/>
      <c r="M120"/>
      <c r="N120"/>
      <c r="O120"/>
      <c r="P120"/>
      <c r="Q120"/>
      <c r="R120"/>
      <c r="S120"/>
      <c r="T120"/>
      <c r="U120"/>
      <c r="V120"/>
      <c r="W120"/>
      <c r="X120"/>
      <c r="Y120"/>
      <c r="Z120"/>
      <c r="AA120"/>
      <c r="AB120"/>
      <c r="AC120"/>
      <c r="AD120"/>
      <c r="AE120"/>
    </row>
    <row r="121" spans="1:31" x14ac:dyDescent="0.35">
      <c r="A121"/>
      <c r="B121"/>
      <c r="C121"/>
      <c r="D121"/>
      <c r="E121"/>
      <c r="F121"/>
      <c r="G121"/>
      <c r="H121"/>
      <c r="I121"/>
      <c r="J121"/>
      <c r="K121"/>
      <c r="L121"/>
      <c r="M121"/>
      <c r="N121"/>
      <c r="O121"/>
      <c r="P121"/>
      <c r="Q121"/>
      <c r="R121"/>
      <c r="S121"/>
      <c r="T121"/>
      <c r="U121"/>
      <c r="V121"/>
      <c r="W121"/>
      <c r="X121"/>
      <c r="Y121"/>
      <c r="Z121"/>
      <c r="AA121"/>
      <c r="AB121"/>
      <c r="AC121"/>
      <c r="AD121"/>
      <c r="AE121"/>
    </row>
    <row r="122" spans="1:31" x14ac:dyDescent="0.35">
      <c r="A122"/>
      <c r="B122"/>
      <c r="C122"/>
      <c r="D122"/>
      <c r="E122"/>
      <c r="F122"/>
      <c r="G122"/>
      <c r="H122"/>
      <c r="I122"/>
      <c r="J122"/>
      <c r="K122"/>
      <c r="L122"/>
      <c r="M122"/>
      <c r="N122"/>
      <c r="O122"/>
      <c r="P122"/>
      <c r="Q122"/>
      <c r="R122"/>
      <c r="S122"/>
      <c r="T122"/>
      <c r="U122"/>
      <c r="V122"/>
      <c r="W122"/>
      <c r="X122"/>
      <c r="Y122"/>
      <c r="Z122"/>
      <c r="AA122"/>
      <c r="AB122"/>
      <c r="AC122"/>
      <c r="AD122"/>
      <c r="AE122"/>
    </row>
    <row r="123" spans="1:31" x14ac:dyDescent="0.35">
      <c r="A123"/>
      <c r="B123"/>
      <c r="C123"/>
      <c r="D123"/>
      <c r="E123"/>
      <c r="F123"/>
      <c r="G123"/>
      <c r="H123"/>
      <c r="I123"/>
      <c r="J123"/>
      <c r="K123"/>
      <c r="L123"/>
      <c r="M123"/>
      <c r="N123"/>
      <c r="O123"/>
      <c r="P123"/>
      <c r="Q123"/>
      <c r="R123"/>
      <c r="S123"/>
      <c r="T123"/>
      <c r="U123"/>
      <c r="V123"/>
      <c r="W123"/>
      <c r="X123"/>
      <c r="Y123"/>
      <c r="Z123"/>
      <c r="AA123"/>
      <c r="AB123"/>
      <c r="AC123"/>
      <c r="AD123"/>
      <c r="AE123"/>
    </row>
    <row r="124" spans="1:31" x14ac:dyDescent="0.35">
      <c r="A124"/>
      <c r="B124"/>
      <c r="C124"/>
      <c r="D124"/>
      <c r="E124"/>
      <c r="F124"/>
      <c r="G124"/>
      <c r="H124"/>
      <c r="I124"/>
      <c r="J124"/>
      <c r="K124"/>
      <c r="L124"/>
      <c r="M124"/>
      <c r="N124"/>
      <c r="O124"/>
      <c r="P124"/>
      <c r="Q124"/>
      <c r="R124"/>
      <c r="S124"/>
      <c r="T124"/>
      <c r="U124"/>
      <c r="V124"/>
      <c r="W124"/>
      <c r="X124"/>
      <c r="Y124"/>
      <c r="Z124"/>
      <c r="AA124"/>
      <c r="AB124"/>
      <c r="AC124"/>
      <c r="AD124"/>
      <c r="AE124"/>
    </row>
    <row r="125" spans="1:31" x14ac:dyDescent="0.35">
      <c r="A125"/>
      <c r="B125"/>
      <c r="C125"/>
      <c r="D125"/>
      <c r="E125"/>
      <c r="F125"/>
      <c r="G125"/>
      <c r="H125"/>
      <c r="I125"/>
      <c r="J125"/>
      <c r="K125"/>
      <c r="L125"/>
      <c r="M125"/>
      <c r="N125"/>
      <c r="O125"/>
      <c r="P125"/>
      <c r="Q125"/>
      <c r="R125"/>
      <c r="S125"/>
      <c r="T125"/>
      <c r="U125"/>
      <c r="V125"/>
      <c r="W125"/>
      <c r="X125"/>
      <c r="Y125"/>
      <c r="Z125"/>
      <c r="AA125"/>
      <c r="AB125"/>
      <c r="AC125"/>
      <c r="AD125"/>
      <c r="AE125"/>
    </row>
    <row r="126" spans="1:31" x14ac:dyDescent="0.35">
      <c r="A126"/>
      <c r="B126"/>
      <c r="C126"/>
      <c r="D126"/>
      <c r="E126"/>
      <c r="F126"/>
      <c r="G126"/>
      <c r="H126"/>
      <c r="I126"/>
      <c r="J126"/>
      <c r="K126"/>
      <c r="L126"/>
      <c r="M126"/>
      <c r="N126"/>
      <c r="O126"/>
      <c r="P126"/>
      <c r="Q126"/>
      <c r="R126"/>
      <c r="S126"/>
      <c r="T126"/>
      <c r="U126"/>
      <c r="V126"/>
      <c r="W126"/>
      <c r="X126"/>
      <c r="Y126"/>
      <c r="Z126"/>
      <c r="AA126"/>
      <c r="AB126"/>
      <c r="AC126"/>
      <c r="AD126"/>
      <c r="AE126"/>
    </row>
    <row r="127" spans="1:31" x14ac:dyDescent="0.35">
      <c r="A127"/>
      <c r="B127"/>
      <c r="C127"/>
      <c r="D127"/>
      <c r="E127"/>
      <c r="F127"/>
      <c r="G127"/>
      <c r="H127"/>
      <c r="I127"/>
      <c r="J127"/>
      <c r="K127"/>
      <c r="L127"/>
      <c r="M127"/>
      <c r="N127"/>
      <c r="O127"/>
      <c r="P127"/>
      <c r="Q127"/>
      <c r="R127"/>
      <c r="S127"/>
      <c r="T127"/>
      <c r="U127"/>
      <c r="V127"/>
      <c r="W127"/>
      <c r="X127"/>
      <c r="Y127"/>
      <c r="Z127"/>
      <c r="AA127"/>
      <c r="AB127"/>
      <c r="AC127"/>
      <c r="AD127"/>
      <c r="AE127"/>
    </row>
    <row r="128" spans="1:31" x14ac:dyDescent="0.35">
      <c r="A128"/>
      <c r="B128"/>
      <c r="C128"/>
      <c r="D128"/>
      <c r="E128"/>
      <c r="F128"/>
      <c r="G128"/>
      <c r="H128"/>
      <c r="I128"/>
      <c r="J128"/>
      <c r="K128"/>
      <c r="L128"/>
      <c r="M128"/>
      <c r="N128"/>
      <c r="O128"/>
      <c r="P128"/>
      <c r="Q128"/>
      <c r="R128"/>
      <c r="S128"/>
      <c r="T128"/>
      <c r="U128"/>
      <c r="V128"/>
      <c r="W128"/>
      <c r="X128"/>
      <c r="Y128"/>
      <c r="Z128"/>
      <c r="AA128"/>
      <c r="AB128"/>
      <c r="AC128"/>
      <c r="AD128"/>
      <c r="AE128"/>
    </row>
    <row r="129" spans="1:31" x14ac:dyDescent="0.35">
      <c r="A129"/>
      <c r="B129"/>
      <c r="C129"/>
      <c r="D129"/>
      <c r="E129"/>
      <c r="F129"/>
      <c r="G129"/>
      <c r="H129"/>
      <c r="I129"/>
      <c r="J129"/>
      <c r="K129"/>
      <c r="L129"/>
      <c r="M129"/>
      <c r="N129"/>
      <c r="O129"/>
      <c r="P129"/>
      <c r="Q129"/>
      <c r="R129"/>
      <c r="S129"/>
      <c r="T129"/>
      <c r="U129"/>
      <c r="V129"/>
      <c r="W129"/>
      <c r="X129"/>
      <c r="Y129"/>
      <c r="Z129"/>
      <c r="AA129"/>
      <c r="AB129"/>
      <c r="AC129"/>
      <c r="AD129"/>
      <c r="AE129"/>
    </row>
    <row r="130" spans="1:31" x14ac:dyDescent="0.35">
      <c r="A130"/>
      <c r="B130"/>
      <c r="C130"/>
      <c r="D130"/>
      <c r="E130"/>
      <c r="F130"/>
      <c r="G130"/>
      <c r="H130"/>
      <c r="I130"/>
      <c r="J130"/>
      <c r="K130"/>
      <c r="L130"/>
      <c r="M130"/>
      <c r="N130"/>
      <c r="O130"/>
      <c r="P130"/>
      <c r="Q130"/>
      <c r="R130"/>
      <c r="S130"/>
      <c r="T130"/>
      <c r="U130"/>
      <c r="V130"/>
      <c r="W130"/>
      <c r="X130"/>
      <c r="Y130"/>
      <c r="Z130"/>
      <c r="AA130"/>
      <c r="AB130"/>
      <c r="AC130"/>
      <c r="AD130"/>
      <c r="AE130"/>
    </row>
    <row r="131" spans="1:31" x14ac:dyDescent="0.35">
      <c r="A131"/>
      <c r="B131"/>
      <c r="C131"/>
      <c r="D131"/>
      <c r="E131"/>
      <c r="F131"/>
      <c r="G131"/>
      <c r="H131"/>
      <c r="I131"/>
      <c r="J131"/>
      <c r="K131"/>
      <c r="L131"/>
      <c r="M131"/>
      <c r="N131"/>
      <c r="O131"/>
      <c r="P131"/>
      <c r="Q131"/>
      <c r="R131"/>
      <c r="S131"/>
      <c r="T131"/>
      <c r="U131"/>
      <c r="V131"/>
      <c r="W131"/>
      <c r="X131"/>
      <c r="Y131"/>
      <c r="Z131"/>
      <c r="AA131"/>
      <c r="AB131"/>
      <c r="AC131"/>
      <c r="AD131"/>
      <c r="AE131"/>
    </row>
    <row r="132" spans="1:31" x14ac:dyDescent="0.35">
      <c r="A132"/>
      <c r="B132"/>
      <c r="C132"/>
      <c r="D132"/>
      <c r="E132"/>
      <c r="F132"/>
      <c r="G132"/>
      <c r="H132"/>
      <c r="I132"/>
      <c r="J132"/>
      <c r="K132"/>
      <c r="L132"/>
      <c r="M132"/>
      <c r="N132"/>
      <c r="O132"/>
      <c r="P132"/>
      <c r="Q132"/>
      <c r="R132"/>
      <c r="S132"/>
      <c r="T132"/>
      <c r="U132"/>
      <c r="V132"/>
      <c r="W132"/>
      <c r="X132"/>
      <c r="Y132"/>
      <c r="Z132"/>
      <c r="AA132"/>
      <c r="AB132"/>
      <c r="AC132"/>
      <c r="AD132"/>
      <c r="AE132"/>
    </row>
    <row r="133" spans="1:31" x14ac:dyDescent="0.35">
      <c r="A133"/>
      <c r="B133"/>
      <c r="C133"/>
      <c r="D133"/>
      <c r="E133"/>
      <c r="F133"/>
      <c r="G133"/>
      <c r="H133"/>
      <c r="I133"/>
      <c r="J133"/>
      <c r="K133"/>
      <c r="L133"/>
      <c r="M133"/>
      <c r="N133"/>
      <c r="O133"/>
      <c r="P133"/>
      <c r="Q133"/>
      <c r="R133"/>
      <c r="S133"/>
      <c r="T133"/>
      <c r="U133"/>
      <c r="V133"/>
      <c r="W133"/>
      <c r="X133"/>
      <c r="Y133"/>
      <c r="Z133"/>
      <c r="AA133"/>
      <c r="AB133"/>
      <c r="AC133"/>
      <c r="AD133"/>
      <c r="AE133"/>
    </row>
    <row r="134" spans="1:31" x14ac:dyDescent="0.35">
      <c r="A134"/>
      <c r="B134"/>
      <c r="C134"/>
      <c r="D134"/>
      <c r="E134"/>
      <c r="F134"/>
      <c r="G134"/>
      <c r="H134"/>
      <c r="I134"/>
      <c r="J134"/>
      <c r="K134"/>
      <c r="L134"/>
      <c r="M134"/>
      <c r="N134"/>
      <c r="O134"/>
      <c r="P134"/>
      <c r="Q134"/>
      <c r="R134"/>
      <c r="S134"/>
      <c r="T134"/>
      <c r="U134"/>
      <c r="V134"/>
      <c r="W134"/>
      <c r="X134"/>
      <c r="Y134"/>
      <c r="Z134"/>
      <c r="AA134"/>
      <c r="AB134"/>
      <c r="AC134"/>
      <c r="AD134"/>
      <c r="AE134"/>
    </row>
    <row r="135" spans="1:31" x14ac:dyDescent="0.35">
      <c r="A135"/>
      <c r="B135"/>
      <c r="C135"/>
      <c r="D135"/>
      <c r="E135"/>
      <c r="F135"/>
      <c r="G135"/>
      <c r="H135"/>
      <c r="I135"/>
      <c r="J135"/>
      <c r="K135"/>
      <c r="L135"/>
      <c r="M135"/>
      <c r="N135"/>
      <c r="O135"/>
      <c r="P135"/>
      <c r="Q135"/>
      <c r="R135"/>
      <c r="S135"/>
      <c r="T135"/>
      <c r="U135"/>
      <c r="V135"/>
      <c r="W135"/>
      <c r="X135"/>
      <c r="Y135"/>
      <c r="Z135"/>
      <c r="AA135"/>
      <c r="AB135"/>
      <c r="AC135"/>
      <c r="AD135"/>
      <c r="AE135"/>
    </row>
    <row r="136" spans="1:31" x14ac:dyDescent="0.35">
      <c r="A136"/>
      <c r="B136"/>
      <c r="C136"/>
      <c r="D136"/>
      <c r="E136"/>
      <c r="F136"/>
      <c r="G136"/>
      <c r="H136"/>
      <c r="I136"/>
      <c r="J136"/>
      <c r="K136"/>
      <c r="L136"/>
      <c r="M136"/>
      <c r="N136"/>
      <c r="O136"/>
      <c r="P136"/>
      <c r="Q136"/>
      <c r="R136"/>
      <c r="S136"/>
      <c r="T136"/>
      <c r="U136"/>
      <c r="V136"/>
      <c r="W136"/>
      <c r="X136"/>
      <c r="Y136"/>
      <c r="Z136"/>
      <c r="AA136"/>
      <c r="AB136"/>
      <c r="AC136"/>
      <c r="AD136"/>
      <c r="AE136"/>
    </row>
    <row r="137" spans="1:31" x14ac:dyDescent="0.35">
      <c r="A137"/>
      <c r="B137"/>
      <c r="C137"/>
      <c r="D137"/>
      <c r="E137"/>
      <c r="F137"/>
      <c r="G137"/>
      <c r="H137"/>
      <c r="I137"/>
      <c r="J137"/>
      <c r="K137"/>
      <c r="L137"/>
      <c r="M137"/>
      <c r="N137"/>
      <c r="O137"/>
      <c r="P137"/>
      <c r="Q137"/>
      <c r="R137"/>
      <c r="S137"/>
      <c r="T137"/>
      <c r="U137"/>
      <c r="V137"/>
      <c r="W137"/>
      <c r="X137"/>
      <c r="Y137"/>
      <c r="Z137"/>
      <c r="AA137"/>
      <c r="AB137"/>
      <c r="AC137"/>
      <c r="AD137"/>
      <c r="AE137"/>
    </row>
    <row r="138" spans="1:31" x14ac:dyDescent="0.35">
      <c r="A138"/>
      <c r="B138"/>
      <c r="C138"/>
      <c r="D138"/>
      <c r="E138"/>
      <c r="F138"/>
      <c r="G138"/>
      <c r="H138"/>
      <c r="I138"/>
      <c r="J138"/>
      <c r="K138"/>
      <c r="L138"/>
      <c r="M138"/>
      <c r="N138"/>
      <c r="O138"/>
      <c r="P138"/>
      <c r="Q138"/>
      <c r="R138"/>
      <c r="S138"/>
      <c r="T138"/>
      <c r="U138"/>
      <c r="V138"/>
      <c r="W138"/>
      <c r="X138"/>
      <c r="Y138"/>
      <c r="Z138"/>
      <c r="AA138"/>
      <c r="AB138"/>
      <c r="AC138"/>
      <c r="AD138"/>
      <c r="AE138"/>
    </row>
    <row r="139" spans="1:31" x14ac:dyDescent="0.35">
      <c r="A139"/>
      <c r="B139"/>
      <c r="C139"/>
      <c r="D139"/>
      <c r="E139"/>
      <c r="F139"/>
      <c r="G139"/>
      <c r="H139"/>
      <c r="I139"/>
      <c r="J139"/>
      <c r="K139"/>
      <c r="L139"/>
      <c r="M139"/>
      <c r="N139"/>
      <c r="O139"/>
      <c r="P139"/>
      <c r="Q139"/>
      <c r="R139"/>
      <c r="S139"/>
      <c r="T139"/>
      <c r="U139"/>
      <c r="V139"/>
      <c r="W139"/>
      <c r="X139"/>
      <c r="Y139"/>
      <c r="Z139"/>
      <c r="AA139"/>
      <c r="AB139"/>
      <c r="AC139"/>
      <c r="AD139"/>
      <c r="AE139"/>
    </row>
    <row r="140" spans="1:31" x14ac:dyDescent="0.35">
      <c r="A140"/>
      <c r="B140"/>
      <c r="C140"/>
      <c r="D140"/>
      <c r="E140"/>
      <c r="F140"/>
      <c r="G140"/>
      <c r="H140"/>
      <c r="I140"/>
      <c r="J140"/>
      <c r="K140"/>
      <c r="L140"/>
      <c r="M140"/>
      <c r="N140"/>
      <c r="O140"/>
      <c r="P140"/>
      <c r="Q140"/>
      <c r="R140"/>
      <c r="S140"/>
      <c r="T140"/>
      <c r="U140"/>
      <c r="V140"/>
      <c r="W140"/>
      <c r="X140"/>
      <c r="Y140"/>
      <c r="Z140"/>
      <c r="AA140"/>
      <c r="AB140"/>
      <c r="AC140"/>
      <c r="AD140"/>
      <c r="AE140"/>
    </row>
    <row r="141" spans="1:31" x14ac:dyDescent="0.35">
      <c r="A141"/>
      <c r="B141"/>
      <c r="C141"/>
      <c r="D141"/>
      <c r="E141"/>
      <c r="F141"/>
      <c r="G141"/>
      <c r="H141"/>
      <c r="I141"/>
      <c r="J141"/>
      <c r="K141"/>
      <c r="L141"/>
      <c r="M141"/>
      <c r="N141"/>
      <c r="O141"/>
      <c r="P141"/>
      <c r="Q141"/>
      <c r="R141"/>
      <c r="S141"/>
      <c r="T141"/>
      <c r="U141"/>
      <c r="V141"/>
      <c r="W141"/>
      <c r="X141"/>
      <c r="Y141"/>
      <c r="Z141"/>
      <c r="AA141"/>
      <c r="AB141"/>
      <c r="AC141"/>
      <c r="AD141"/>
      <c r="AE141"/>
    </row>
    <row r="142" spans="1:31" x14ac:dyDescent="0.35">
      <c r="A142"/>
      <c r="B142"/>
      <c r="C142"/>
      <c r="D142"/>
      <c r="E142"/>
      <c r="F142"/>
      <c r="G142"/>
      <c r="H142"/>
      <c r="I142"/>
      <c r="J142"/>
      <c r="K142"/>
      <c r="L142"/>
      <c r="M142"/>
      <c r="N142"/>
      <c r="O142"/>
      <c r="P142"/>
      <c r="Q142"/>
      <c r="R142"/>
      <c r="S142"/>
      <c r="T142"/>
      <c r="U142"/>
      <c r="V142"/>
      <c r="W142"/>
      <c r="X142"/>
      <c r="Y142"/>
      <c r="Z142"/>
      <c r="AA142"/>
      <c r="AB142"/>
      <c r="AC142"/>
      <c r="AD142"/>
      <c r="AE142"/>
    </row>
  </sheetData>
  <mergeCells count="24">
    <mergeCell ref="C76:F76"/>
    <mergeCell ref="J76:M76"/>
    <mergeCell ref="Q76:T76"/>
    <mergeCell ref="A4:A17"/>
    <mergeCell ref="C4:F4"/>
    <mergeCell ref="J4:M4"/>
    <mergeCell ref="Q4:T4"/>
    <mergeCell ref="A20:A33"/>
    <mergeCell ref="C20:F20"/>
    <mergeCell ref="J20:M20"/>
    <mergeCell ref="Q20:T20"/>
    <mergeCell ref="C68:F68"/>
    <mergeCell ref="J68:M68"/>
    <mergeCell ref="Q68:T68"/>
    <mergeCell ref="A36:A49"/>
    <mergeCell ref="C36:F36"/>
    <mergeCell ref="V4:Y4"/>
    <mergeCell ref="AA4:AD4"/>
    <mergeCell ref="J36:M36"/>
    <mergeCell ref="Q36:T36"/>
    <mergeCell ref="A52:A65"/>
    <mergeCell ref="C52:F52"/>
    <mergeCell ref="J52:M52"/>
    <mergeCell ref="Q52:T52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12888-7A3E-4FE8-A261-896BE4A73990}">
  <dimension ref="A4:AF124"/>
  <sheetViews>
    <sheetView topLeftCell="I49" zoomScale="85" zoomScaleNormal="85" workbookViewId="0">
      <selection activeCell="W65" sqref="W65"/>
    </sheetView>
  </sheetViews>
  <sheetFormatPr defaultColWidth="8.7265625" defaultRowHeight="14.5" x14ac:dyDescent="0.35"/>
  <cols>
    <col min="1" max="1" width="16.26953125" style="3" customWidth="1"/>
    <col min="2" max="2" width="9.54296875" style="3" bestFit="1" customWidth="1"/>
    <col min="3" max="8" width="8.7265625" style="3"/>
    <col min="9" max="9" width="9.54296875" style="3" customWidth="1"/>
    <col min="10" max="15" width="8.7265625" style="3"/>
    <col min="16" max="16" width="9.54296875" style="3" bestFit="1" customWidth="1"/>
    <col min="17" max="22" width="8.7265625" style="3"/>
    <col min="23" max="23" width="9.54296875" style="3" bestFit="1" customWidth="1"/>
    <col min="24" max="16384" width="8.7265625" style="3"/>
  </cols>
  <sheetData>
    <row r="4" spans="1:27" ht="15" customHeight="1" x14ac:dyDescent="0.35">
      <c r="A4" s="73" t="s">
        <v>4</v>
      </c>
      <c r="C4" s="76" t="s">
        <v>28</v>
      </c>
      <c r="D4" s="76"/>
      <c r="E4" s="76"/>
      <c r="F4" s="76"/>
      <c r="J4" s="76" t="s">
        <v>29</v>
      </c>
      <c r="K4" s="76"/>
      <c r="L4" s="76"/>
      <c r="M4" s="76"/>
      <c r="Q4" s="76" t="s">
        <v>30</v>
      </c>
      <c r="R4" s="76"/>
      <c r="S4" s="76"/>
      <c r="T4" s="76"/>
      <c r="X4" s="76" t="s">
        <v>31</v>
      </c>
      <c r="Y4" s="76"/>
      <c r="Z4" s="76"/>
      <c r="AA4" s="76"/>
    </row>
    <row r="5" spans="1:27" x14ac:dyDescent="0.35">
      <c r="A5" s="74"/>
      <c r="C5" s="23" t="s">
        <v>0</v>
      </c>
      <c r="D5" s="23" t="s">
        <v>1</v>
      </c>
      <c r="E5" s="23" t="s">
        <v>2</v>
      </c>
      <c r="F5" s="23" t="s">
        <v>3</v>
      </c>
      <c r="J5" s="23" t="s">
        <v>0</v>
      </c>
      <c r="K5" s="23" t="s">
        <v>1</v>
      </c>
      <c r="L5" s="23" t="s">
        <v>2</v>
      </c>
      <c r="M5" s="23" t="s">
        <v>3</v>
      </c>
      <c r="Q5" s="23" t="s">
        <v>0</v>
      </c>
      <c r="R5" s="23" t="s">
        <v>1</v>
      </c>
      <c r="S5" s="23" t="s">
        <v>2</v>
      </c>
      <c r="T5" s="23" t="s">
        <v>3</v>
      </c>
      <c r="X5" s="23" t="s">
        <v>0</v>
      </c>
      <c r="Y5" s="23" t="s">
        <v>1</v>
      </c>
      <c r="Z5" s="23" t="s">
        <v>2</v>
      </c>
      <c r="AA5" s="23" t="s">
        <v>3</v>
      </c>
    </row>
    <row r="6" spans="1:27" x14ac:dyDescent="0.35">
      <c r="A6" s="74"/>
      <c r="B6" s="9">
        <v>1</v>
      </c>
      <c r="C6" s="3">
        <v>13.81</v>
      </c>
      <c r="D6" s="3">
        <v>11.379999999999999</v>
      </c>
      <c r="E6" s="3">
        <v>11.84</v>
      </c>
      <c r="F6" s="25">
        <v>14.6</v>
      </c>
      <c r="H6" s="4"/>
      <c r="I6" s="9">
        <v>1</v>
      </c>
      <c r="J6" s="3">
        <v>14.09</v>
      </c>
      <c r="K6" s="3">
        <v>12.39</v>
      </c>
      <c r="L6" s="3">
        <v>12.43</v>
      </c>
      <c r="M6" s="25">
        <v>14.899999999999999</v>
      </c>
      <c r="N6" s="26"/>
      <c r="O6" s="4"/>
      <c r="P6" s="9">
        <v>1</v>
      </c>
      <c r="Q6" s="3">
        <v>5.27</v>
      </c>
      <c r="R6" s="3">
        <v>5.52</v>
      </c>
      <c r="S6" s="3">
        <v>5.74</v>
      </c>
      <c r="T6" s="25">
        <v>5.9700000000000006</v>
      </c>
      <c r="V6" s="4"/>
      <c r="W6" s="9">
        <v>1</v>
      </c>
      <c r="X6" s="3">
        <v>6.8550000000000004</v>
      </c>
      <c r="Y6" s="3">
        <v>7.81</v>
      </c>
      <c r="Z6" s="3">
        <v>6.96</v>
      </c>
      <c r="AA6" s="25">
        <v>8.08</v>
      </c>
    </row>
    <row r="7" spans="1:27" x14ac:dyDescent="0.35">
      <c r="A7" s="74"/>
      <c r="B7" s="9">
        <v>2</v>
      </c>
      <c r="C7" s="11">
        <v>5.83</v>
      </c>
      <c r="D7" s="11">
        <v>5.54</v>
      </c>
      <c r="E7" s="11">
        <v>5.57</v>
      </c>
      <c r="F7" s="12">
        <v>5.87</v>
      </c>
      <c r="H7" s="4"/>
      <c r="I7" s="9">
        <v>2</v>
      </c>
      <c r="J7" s="11">
        <v>5.3900000000000006</v>
      </c>
      <c r="K7" s="11">
        <v>4.3499999999999996</v>
      </c>
      <c r="L7" s="11">
        <v>5.17</v>
      </c>
      <c r="M7" s="12">
        <v>5.25</v>
      </c>
      <c r="N7" s="26"/>
      <c r="O7" s="4"/>
      <c r="P7" s="9">
        <v>2</v>
      </c>
      <c r="Q7" s="3">
        <v>2.62</v>
      </c>
      <c r="R7" s="3">
        <v>2.2799999999999998</v>
      </c>
      <c r="S7" s="3">
        <v>2.36</v>
      </c>
      <c r="T7" s="4">
        <v>2.0700000000000003</v>
      </c>
      <c r="V7" s="4"/>
      <c r="W7" s="9">
        <v>2</v>
      </c>
      <c r="X7" s="3">
        <v>3.7800000000000002</v>
      </c>
      <c r="Y7" s="3">
        <v>3.3600000000000003</v>
      </c>
      <c r="Z7" s="3">
        <v>3.79</v>
      </c>
      <c r="AA7" s="4">
        <v>3.54</v>
      </c>
    </row>
    <row r="8" spans="1:27" x14ac:dyDescent="0.35">
      <c r="A8" s="74"/>
      <c r="B8" s="9">
        <v>3</v>
      </c>
      <c r="C8" s="11">
        <v>10.31</v>
      </c>
      <c r="D8" s="11">
        <v>9.31</v>
      </c>
      <c r="E8" s="11">
        <v>9.94</v>
      </c>
      <c r="F8" s="12">
        <v>8.75</v>
      </c>
      <c r="H8" s="4"/>
      <c r="I8" s="9">
        <v>3</v>
      </c>
      <c r="J8" s="11">
        <v>9.5599999999999987</v>
      </c>
      <c r="K8" s="11">
        <v>9.9</v>
      </c>
      <c r="L8" s="11">
        <v>12.86</v>
      </c>
      <c r="M8" s="12">
        <v>11.04</v>
      </c>
      <c r="N8" s="26"/>
      <c r="O8" s="4"/>
      <c r="P8" s="9">
        <v>3</v>
      </c>
      <c r="Q8" s="3">
        <v>4.41</v>
      </c>
      <c r="R8" s="3">
        <v>3.81</v>
      </c>
      <c r="S8" s="3">
        <v>3.36</v>
      </c>
      <c r="T8" s="4">
        <v>3.33</v>
      </c>
      <c r="V8" s="4"/>
      <c r="W8" s="9">
        <v>3</v>
      </c>
      <c r="X8" s="3">
        <v>7.1</v>
      </c>
      <c r="Y8" s="3">
        <v>6.96</v>
      </c>
      <c r="Z8" s="3">
        <v>7.62</v>
      </c>
      <c r="AA8" s="4">
        <v>6.46</v>
      </c>
    </row>
    <row r="9" spans="1:27" x14ac:dyDescent="0.35">
      <c r="A9" s="74"/>
      <c r="B9" s="9">
        <v>4</v>
      </c>
      <c r="C9" s="11">
        <v>7.43</v>
      </c>
      <c r="D9" s="11">
        <v>8.1999999999999993</v>
      </c>
      <c r="E9" s="11">
        <v>8.59</v>
      </c>
      <c r="F9" s="12">
        <v>9.16</v>
      </c>
      <c r="H9" s="4"/>
      <c r="I9" s="9">
        <v>4</v>
      </c>
      <c r="J9" s="11">
        <v>7.66</v>
      </c>
      <c r="K9" s="11">
        <v>7.7200000000000006</v>
      </c>
      <c r="L9" s="11">
        <v>9.83</v>
      </c>
      <c r="M9" s="12">
        <v>9.36</v>
      </c>
      <c r="N9" s="26"/>
      <c r="O9" s="4"/>
      <c r="P9" s="9">
        <v>4</v>
      </c>
      <c r="Q9" s="3">
        <v>2.66</v>
      </c>
      <c r="R9" s="3">
        <v>2.6799999999999997</v>
      </c>
      <c r="S9" s="3">
        <v>3.2199999999999998</v>
      </c>
      <c r="T9" s="4">
        <v>2.87</v>
      </c>
      <c r="V9" s="4"/>
      <c r="W9" s="9">
        <v>4</v>
      </c>
      <c r="X9" s="3">
        <v>4</v>
      </c>
      <c r="Y9" s="3">
        <v>4.9499999999999993</v>
      </c>
      <c r="Z9" s="3">
        <v>4.9399999999999995</v>
      </c>
      <c r="AA9" s="4">
        <v>4.16</v>
      </c>
    </row>
    <row r="10" spans="1:27" x14ac:dyDescent="0.35">
      <c r="A10" s="74"/>
      <c r="B10" s="9">
        <v>5</v>
      </c>
      <c r="C10" s="3">
        <v>9.35</v>
      </c>
      <c r="D10" s="3">
        <v>7.28</v>
      </c>
      <c r="E10" s="3">
        <v>7.15</v>
      </c>
      <c r="F10" s="4">
        <v>7.09</v>
      </c>
      <c r="H10" s="4"/>
      <c r="I10" s="9">
        <v>5</v>
      </c>
      <c r="J10" s="5">
        <v>7.42</v>
      </c>
      <c r="K10" s="5">
        <v>6.51</v>
      </c>
      <c r="L10" s="3">
        <v>7.3100000000000005</v>
      </c>
      <c r="M10" s="4">
        <v>6.83</v>
      </c>
      <c r="N10" s="26"/>
      <c r="O10" s="4"/>
      <c r="P10" s="9">
        <v>5</v>
      </c>
      <c r="Q10" s="3">
        <v>2.5700000000000003</v>
      </c>
      <c r="R10" s="3">
        <v>2.5099999999999998</v>
      </c>
      <c r="S10" s="3">
        <v>2.37</v>
      </c>
      <c r="T10" s="4">
        <v>2.46</v>
      </c>
      <c r="V10" s="4"/>
      <c r="W10" s="9">
        <v>5</v>
      </c>
      <c r="X10" s="3">
        <v>3.56</v>
      </c>
      <c r="Y10" s="3">
        <v>3.59</v>
      </c>
      <c r="Z10" s="3">
        <v>3.52</v>
      </c>
      <c r="AA10" s="4">
        <v>3.63</v>
      </c>
    </row>
    <row r="11" spans="1:27" x14ac:dyDescent="0.35">
      <c r="A11" s="74"/>
      <c r="B11" s="9">
        <v>6</v>
      </c>
      <c r="C11" s="3">
        <v>14.43</v>
      </c>
      <c r="D11" s="3">
        <v>14.780000000000001</v>
      </c>
      <c r="E11" s="3">
        <v>15.75</v>
      </c>
      <c r="F11" s="4">
        <v>15.33</v>
      </c>
      <c r="H11" s="4"/>
      <c r="I11" s="9">
        <v>6</v>
      </c>
      <c r="J11" s="5">
        <v>16.990000000000002</v>
      </c>
      <c r="K11" s="5">
        <v>17.619999999999997</v>
      </c>
      <c r="L11" s="3">
        <v>18.329999999999998</v>
      </c>
      <c r="M11" s="4">
        <v>18.13</v>
      </c>
      <c r="N11" s="26"/>
      <c r="O11" s="4"/>
      <c r="P11" s="9">
        <v>6</v>
      </c>
      <c r="Q11" s="3">
        <v>4.8899999999999997</v>
      </c>
      <c r="R11" s="3">
        <v>4.49</v>
      </c>
      <c r="S11" s="3">
        <v>3.9499999999999997</v>
      </c>
      <c r="T11" s="4">
        <v>4.66</v>
      </c>
      <c r="V11" s="4"/>
      <c r="W11" s="9">
        <v>6</v>
      </c>
      <c r="X11" s="3">
        <v>3.1399999999999997</v>
      </c>
      <c r="Y11" s="3">
        <v>3.24</v>
      </c>
      <c r="Z11" s="3">
        <v>3.6900000000000004</v>
      </c>
      <c r="AA11" s="4">
        <v>3.38</v>
      </c>
    </row>
    <row r="12" spans="1:27" x14ac:dyDescent="0.35">
      <c r="A12" s="74"/>
      <c r="B12" s="9">
        <v>7</v>
      </c>
      <c r="C12" s="3">
        <v>9.7600000000000016</v>
      </c>
      <c r="D12" s="3">
        <v>11.379999999999999</v>
      </c>
      <c r="E12" s="3">
        <v>12.13</v>
      </c>
      <c r="F12" s="4">
        <v>11.08</v>
      </c>
      <c r="H12" s="4"/>
      <c r="I12" s="9">
        <v>7</v>
      </c>
      <c r="J12" s="5">
        <v>9.5399999999999991</v>
      </c>
      <c r="K12" s="5">
        <v>11.67</v>
      </c>
      <c r="L12" s="3">
        <v>12.89</v>
      </c>
      <c r="M12" s="4">
        <v>11.39</v>
      </c>
      <c r="N12" s="26"/>
      <c r="O12" s="4"/>
      <c r="P12" s="9">
        <v>7</v>
      </c>
      <c r="Q12" s="3">
        <v>3.54</v>
      </c>
      <c r="R12" s="3">
        <v>2.71</v>
      </c>
      <c r="S12" s="3">
        <v>3.06</v>
      </c>
      <c r="T12" s="4">
        <v>3.1100000000000003</v>
      </c>
      <c r="V12" s="4"/>
      <c r="W12" s="9">
        <v>7</v>
      </c>
      <c r="X12" s="3">
        <v>5.43</v>
      </c>
      <c r="Y12" s="3">
        <v>5.83</v>
      </c>
      <c r="Z12" s="3">
        <v>6.34</v>
      </c>
      <c r="AA12" s="4">
        <v>7.72</v>
      </c>
    </row>
    <row r="13" spans="1:27" x14ac:dyDescent="0.35">
      <c r="A13" s="74"/>
      <c r="B13" s="9">
        <v>8</v>
      </c>
      <c r="C13" s="3">
        <v>14.91</v>
      </c>
      <c r="D13" s="3">
        <v>12.33</v>
      </c>
      <c r="E13" s="3">
        <v>11.98</v>
      </c>
      <c r="F13" s="4">
        <v>12.58</v>
      </c>
      <c r="H13" s="4"/>
      <c r="I13" s="9">
        <v>8</v>
      </c>
      <c r="J13" s="5">
        <v>12.96</v>
      </c>
      <c r="K13" s="5">
        <v>11.620000000000001</v>
      </c>
      <c r="L13" s="3">
        <v>12.260000000000002</v>
      </c>
      <c r="M13" s="4">
        <v>9.94</v>
      </c>
      <c r="N13" s="26"/>
      <c r="O13" s="4"/>
      <c r="P13" s="9">
        <v>8</v>
      </c>
      <c r="Q13" s="3">
        <v>3.25</v>
      </c>
      <c r="R13" s="3">
        <v>3.13</v>
      </c>
      <c r="S13" s="3">
        <v>3.12</v>
      </c>
      <c r="T13" s="4">
        <v>2.79</v>
      </c>
      <c r="V13" s="4"/>
      <c r="W13" s="9">
        <v>8</v>
      </c>
      <c r="X13" s="3">
        <v>6.67</v>
      </c>
      <c r="Y13" s="3">
        <v>6.09</v>
      </c>
      <c r="Z13" s="3">
        <v>5.63</v>
      </c>
      <c r="AA13" s="4">
        <v>2.92</v>
      </c>
    </row>
    <row r="14" spans="1:27" x14ac:dyDescent="0.35">
      <c r="A14" s="74"/>
      <c r="B14" s="9">
        <v>9</v>
      </c>
      <c r="C14" s="3">
        <v>12.33</v>
      </c>
      <c r="D14" s="3">
        <v>9.84</v>
      </c>
      <c r="E14" s="3">
        <v>11.239999999999998</v>
      </c>
      <c r="F14" s="4">
        <v>9.24</v>
      </c>
      <c r="H14" s="4"/>
      <c r="I14" s="9">
        <v>9</v>
      </c>
      <c r="J14" s="5">
        <v>11.11</v>
      </c>
      <c r="K14" s="5">
        <v>8.3800000000000008</v>
      </c>
      <c r="L14" s="3">
        <v>8.39</v>
      </c>
      <c r="M14" s="4">
        <v>10.899999999999999</v>
      </c>
      <c r="N14" s="26"/>
      <c r="O14" s="4"/>
      <c r="P14" s="9">
        <v>9</v>
      </c>
      <c r="Q14" s="3">
        <v>5.1300000000000008</v>
      </c>
      <c r="R14" s="3">
        <v>4.46</v>
      </c>
      <c r="S14" s="3">
        <v>4.26</v>
      </c>
      <c r="T14" s="4">
        <v>4.46</v>
      </c>
      <c r="V14" s="4"/>
      <c r="W14" s="9">
        <v>9</v>
      </c>
      <c r="X14" s="3">
        <v>4.0599999999999996</v>
      </c>
      <c r="Y14" s="3">
        <v>3.75</v>
      </c>
      <c r="Z14" s="3">
        <v>3.6</v>
      </c>
      <c r="AA14" s="4">
        <v>4.4499999999999993</v>
      </c>
    </row>
    <row r="15" spans="1:27" x14ac:dyDescent="0.35">
      <c r="A15" s="74"/>
      <c r="B15" s="9">
        <v>10</v>
      </c>
      <c r="C15" s="3">
        <v>13.84</v>
      </c>
      <c r="D15" s="3">
        <v>13.95</v>
      </c>
      <c r="E15" s="3">
        <v>14.67</v>
      </c>
      <c r="F15" s="4">
        <v>15.87</v>
      </c>
      <c r="H15" s="4"/>
      <c r="I15" s="9">
        <v>10</v>
      </c>
      <c r="J15" s="3">
        <v>15.71</v>
      </c>
      <c r="K15" s="3">
        <v>15.25</v>
      </c>
      <c r="L15" s="3">
        <v>15.059999999999999</v>
      </c>
      <c r="M15" s="4">
        <v>15.86</v>
      </c>
      <c r="N15" s="26"/>
      <c r="O15" s="4"/>
      <c r="P15" s="9">
        <v>10</v>
      </c>
      <c r="Q15" s="3">
        <v>4.76</v>
      </c>
      <c r="R15" s="3">
        <v>4.3699999999999992</v>
      </c>
      <c r="S15" s="3">
        <v>4.47</v>
      </c>
      <c r="T15" s="4">
        <v>4.38</v>
      </c>
      <c r="V15" s="4"/>
      <c r="W15" s="9">
        <v>10</v>
      </c>
      <c r="X15" s="3">
        <v>4.8499999999999996</v>
      </c>
      <c r="Y15" s="3">
        <v>2.9</v>
      </c>
      <c r="Z15" s="3">
        <v>4.5600000000000005</v>
      </c>
      <c r="AA15" s="4">
        <v>5.53</v>
      </c>
    </row>
    <row r="16" spans="1:27" x14ac:dyDescent="0.35">
      <c r="A16" s="74"/>
      <c r="B16" s="9">
        <v>11</v>
      </c>
      <c r="C16" s="3">
        <v>7.2799999999999994</v>
      </c>
      <c r="D16" s="3">
        <v>9.73</v>
      </c>
      <c r="E16" s="3">
        <v>6.49</v>
      </c>
      <c r="F16" s="4">
        <v>6.57</v>
      </c>
      <c r="H16" s="4"/>
      <c r="I16" s="9">
        <v>11</v>
      </c>
      <c r="J16" s="5">
        <v>7.19</v>
      </c>
      <c r="K16" s="3">
        <v>7.52</v>
      </c>
      <c r="L16" s="3">
        <v>6.8900000000000006</v>
      </c>
      <c r="M16" s="12">
        <v>6.3</v>
      </c>
      <c r="N16" s="26"/>
      <c r="O16" s="4"/>
      <c r="P16" s="9">
        <v>11</v>
      </c>
      <c r="Q16" s="3">
        <v>3.27</v>
      </c>
      <c r="R16" s="3">
        <v>3.01</v>
      </c>
      <c r="S16" s="3">
        <v>2.8200000000000003</v>
      </c>
      <c r="T16" s="4">
        <v>4.2799999999999994</v>
      </c>
      <c r="V16" s="4"/>
      <c r="W16" s="9">
        <v>11</v>
      </c>
      <c r="X16" s="3">
        <v>4.16</v>
      </c>
      <c r="Y16" s="3">
        <v>3.18</v>
      </c>
      <c r="Z16" s="3">
        <v>3.3899999999999997</v>
      </c>
      <c r="AA16" s="4">
        <v>4.46</v>
      </c>
    </row>
    <row r="17" spans="1:27" x14ac:dyDescent="0.35">
      <c r="A17" s="75"/>
      <c r="B17" s="9">
        <v>12</v>
      </c>
      <c r="C17" s="3">
        <v>14.309999999999999</v>
      </c>
      <c r="D17" s="27">
        <v>16.560000000000002</v>
      </c>
      <c r="E17" s="27">
        <v>13.98</v>
      </c>
      <c r="F17" s="28">
        <v>16.560000000000002</v>
      </c>
      <c r="H17" s="4"/>
      <c r="I17" s="9">
        <v>12</v>
      </c>
      <c r="J17" s="5">
        <v>13.629999999999999</v>
      </c>
      <c r="K17" s="27">
        <v>11.530000000000001</v>
      </c>
      <c r="L17" s="27">
        <v>12.41</v>
      </c>
      <c r="M17" s="28">
        <v>15.23</v>
      </c>
      <c r="N17" s="26"/>
      <c r="O17" s="4"/>
      <c r="P17" s="9">
        <v>12</v>
      </c>
      <c r="Q17" s="18">
        <v>4.26</v>
      </c>
      <c r="R17" s="27">
        <v>4.82</v>
      </c>
      <c r="S17" s="27">
        <v>4.84</v>
      </c>
      <c r="T17" s="28">
        <v>5.33</v>
      </c>
      <c r="V17" s="4"/>
      <c r="W17" s="9">
        <v>12</v>
      </c>
      <c r="X17" s="18">
        <v>9.4699999999999989</v>
      </c>
      <c r="Y17" s="27">
        <v>8.120000000000001</v>
      </c>
      <c r="Z17" s="27">
        <v>8.379999999999999</v>
      </c>
      <c r="AA17" s="28">
        <v>7.57</v>
      </c>
    </row>
    <row r="18" spans="1:27" x14ac:dyDescent="0.35">
      <c r="C18" s="29"/>
      <c r="J18" s="29"/>
      <c r="R18" s="1"/>
    </row>
    <row r="20" spans="1:27" ht="15" customHeight="1" x14ac:dyDescent="0.35">
      <c r="A20" s="73" t="s">
        <v>5</v>
      </c>
      <c r="C20" s="76" t="s">
        <v>28</v>
      </c>
      <c r="D20" s="76"/>
      <c r="E20" s="76"/>
      <c r="F20" s="76"/>
      <c r="J20" s="76" t="s">
        <v>29</v>
      </c>
      <c r="K20" s="76"/>
      <c r="L20" s="76"/>
      <c r="M20" s="76"/>
      <c r="Q20" s="76" t="s">
        <v>30</v>
      </c>
      <c r="R20" s="76"/>
      <c r="S20" s="76"/>
      <c r="T20" s="76"/>
      <c r="X20" s="76" t="s">
        <v>31</v>
      </c>
      <c r="Y20" s="76"/>
      <c r="Z20" s="76"/>
      <c r="AA20" s="76"/>
    </row>
    <row r="21" spans="1:27" x14ac:dyDescent="0.35">
      <c r="A21" s="74"/>
      <c r="C21" s="23" t="s">
        <v>0</v>
      </c>
      <c r="D21" s="23" t="s">
        <v>1</v>
      </c>
      <c r="E21" s="23" t="s">
        <v>2</v>
      </c>
      <c r="F21" s="23" t="s">
        <v>3</v>
      </c>
      <c r="J21" s="23" t="s">
        <v>0</v>
      </c>
      <c r="K21" s="23" t="s">
        <v>1</v>
      </c>
      <c r="L21" s="23" t="s">
        <v>2</v>
      </c>
      <c r="M21" s="23" t="s">
        <v>3</v>
      </c>
      <c r="Q21" s="23" t="s">
        <v>0</v>
      </c>
      <c r="R21" s="23" t="s">
        <v>1</v>
      </c>
      <c r="S21" s="23" t="s">
        <v>2</v>
      </c>
      <c r="T21" s="23" t="s">
        <v>3</v>
      </c>
      <c r="X21" s="23" t="s">
        <v>0</v>
      </c>
      <c r="Y21" s="23" t="s">
        <v>1</v>
      </c>
      <c r="Z21" s="23" t="s">
        <v>2</v>
      </c>
      <c r="AA21" s="23" t="s">
        <v>3</v>
      </c>
    </row>
    <row r="22" spans="1:27" x14ac:dyDescent="0.35">
      <c r="A22" s="74"/>
      <c r="B22" s="9">
        <v>1</v>
      </c>
      <c r="C22" s="3">
        <v>11.690000000000001</v>
      </c>
      <c r="D22" s="3">
        <v>12.74</v>
      </c>
      <c r="E22" s="3">
        <v>11.850000000000001</v>
      </c>
      <c r="F22" s="25">
        <v>12.280000000000001</v>
      </c>
      <c r="I22" s="23">
        <v>1</v>
      </c>
      <c r="J22" s="3">
        <v>16.53</v>
      </c>
      <c r="K22" s="3">
        <v>14.3</v>
      </c>
      <c r="L22" s="3">
        <v>15.86</v>
      </c>
      <c r="M22" s="25">
        <v>14.36</v>
      </c>
      <c r="N22" s="26"/>
      <c r="O22" s="4"/>
      <c r="P22" s="9">
        <v>1</v>
      </c>
      <c r="Q22" s="3">
        <v>5.95</v>
      </c>
      <c r="R22" s="3">
        <v>5.76</v>
      </c>
      <c r="S22" s="3">
        <v>5.46</v>
      </c>
      <c r="T22" s="25">
        <v>5.85</v>
      </c>
      <c r="V22" s="4"/>
      <c r="W22" s="9">
        <v>1</v>
      </c>
      <c r="X22" s="3">
        <v>8.67</v>
      </c>
      <c r="Y22" s="3">
        <v>9.2899999999999991</v>
      </c>
      <c r="Z22" s="3">
        <v>9.0300000000000011</v>
      </c>
      <c r="AA22" s="25">
        <v>9.77</v>
      </c>
    </row>
    <row r="23" spans="1:27" x14ac:dyDescent="0.35">
      <c r="A23" s="74"/>
      <c r="B23" s="9">
        <v>2</v>
      </c>
      <c r="C23" s="13">
        <v>6.82</v>
      </c>
      <c r="D23" s="13">
        <v>8.2600000000000016</v>
      </c>
      <c r="E23" s="13">
        <v>7.24</v>
      </c>
      <c r="F23" s="14">
        <v>6.35</v>
      </c>
      <c r="I23" s="23">
        <v>2</v>
      </c>
      <c r="J23" s="11">
        <v>6.8699999999999992</v>
      </c>
      <c r="K23" s="11">
        <v>7.87</v>
      </c>
      <c r="L23" s="11">
        <v>6.81</v>
      </c>
      <c r="M23" s="12">
        <v>6.74</v>
      </c>
      <c r="N23" s="26"/>
      <c r="O23" s="4"/>
      <c r="P23" s="9">
        <v>2</v>
      </c>
      <c r="Q23" s="3">
        <v>3.29</v>
      </c>
      <c r="R23" s="3">
        <v>2.62</v>
      </c>
      <c r="S23" s="3">
        <v>2.52</v>
      </c>
      <c r="T23" s="4">
        <v>2.8499999999999996</v>
      </c>
      <c r="V23" s="4"/>
      <c r="W23" s="9">
        <v>2</v>
      </c>
      <c r="X23" s="3">
        <v>4.5999999999999996</v>
      </c>
      <c r="Y23" s="3">
        <v>4.47</v>
      </c>
      <c r="Z23" s="3">
        <v>4.1099999999999994</v>
      </c>
      <c r="AA23" s="4">
        <v>4.43</v>
      </c>
    </row>
    <row r="24" spans="1:27" x14ac:dyDescent="0.35">
      <c r="A24" s="74"/>
      <c r="B24" s="9">
        <v>3</v>
      </c>
      <c r="C24" s="3">
        <v>10.64</v>
      </c>
      <c r="D24" s="7">
        <v>11.66</v>
      </c>
      <c r="E24" s="3">
        <v>10.130000000000001</v>
      </c>
      <c r="F24" s="4">
        <v>8.69</v>
      </c>
      <c r="I24" s="23">
        <v>3</v>
      </c>
      <c r="J24" s="3">
        <v>11.36</v>
      </c>
      <c r="K24" s="3">
        <v>11.43</v>
      </c>
      <c r="L24" s="3">
        <v>10.32</v>
      </c>
      <c r="M24" s="4">
        <v>8.870000000000001</v>
      </c>
      <c r="N24" s="26"/>
      <c r="O24" s="4"/>
      <c r="P24" s="9">
        <v>3</v>
      </c>
      <c r="Q24" s="3">
        <v>3.3899999999999997</v>
      </c>
      <c r="R24" s="3">
        <v>3.3499999999999996</v>
      </c>
      <c r="S24" s="3">
        <v>3.14</v>
      </c>
      <c r="T24" s="4">
        <v>3.6</v>
      </c>
      <c r="V24" s="4"/>
      <c r="W24" s="9">
        <v>3</v>
      </c>
      <c r="X24" s="3">
        <v>5.72</v>
      </c>
      <c r="Y24" s="3">
        <v>8.120000000000001</v>
      </c>
      <c r="Z24" s="3">
        <v>6.5</v>
      </c>
      <c r="AA24" s="4">
        <v>6.12</v>
      </c>
    </row>
    <row r="25" spans="1:27" x14ac:dyDescent="0.35">
      <c r="A25" s="74"/>
      <c r="B25" s="9">
        <v>4</v>
      </c>
      <c r="C25" s="11">
        <v>6.8599999999999994</v>
      </c>
      <c r="D25" s="11">
        <v>5.54</v>
      </c>
      <c r="E25" s="11">
        <v>6.39</v>
      </c>
      <c r="F25" s="12">
        <v>7.91</v>
      </c>
      <c r="I25" s="23">
        <v>4</v>
      </c>
      <c r="J25" s="11">
        <v>7.23</v>
      </c>
      <c r="K25" s="11">
        <v>7.41</v>
      </c>
      <c r="L25" s="11">
        <v>6.98</v>
      </c>
      <c r="M25" s="12">
        <v>8.620000000000001</v>
      </c>
      <c r="N25" s="26"/>
      <c r="O25" s="4"/>
      <c r="P25" s="9">
        <v>4</v>
      </c>
      <c r="Q25" s="3">
        <v>2.87</v>
      </c>
      <c r="R25" s="3">
        <v>2.59</v>
      </c>
      <c r="S25" s="3">
        <v>2.31</v>
      </c>
      <c r="T25" s="4">
        <v>2.54</v>
      </c>
      <c r="V25" s="4"/>
      <c r="W25" s="9">
        <v>4</v>
      </c>
      <c r="X25" s="3">
        <v>3.2</v>
      </c>
      <c r="Y25" s="3">
        <v>3.75</v>
      </c>
      <c r="Z25" s="3">
        <v>3.92</v>
      </c>
      <c r="AA25" s="4">
        <v>3.88</v>
      </c>
    </row>
    <row r="26" spans="1:27" x14ac:dyDescent="0.35">
      <c r="A26" s="74"/>
      <c r="B26" s="9">
        <v>5</v>
      </c>
      <c r="C26" s="3">
        <v>10.220000000000001</v>
      </c>
      <c r="D26" s="7">
        <v>11.04</v>
      </c>
      <c r="E26" s="3">
        <v>10.029999999999999</v>
      </c>
      <c r="F26" s="4">
        <v>8.56</v>
      </c>
      <c r="I26" s="23">
        <v>5</v>
      </c>
      <c r="J26" s="5">
        <v>8.8999999999999986</v>
      </c>
      <c r="K26" s="3">
        <v>9.5399999999999991</v>
      </c>
      <c r="L26" s="3">
        <v>8.9699999999999989</v>
      </c>
      <c r="M26" s="4">
        <v>10.5</v>
      </c>
      <c r="N26" s="26"/>
      <c r="O26" s="4"/>
      <c r="P26" s="9">
        <v>5</v>
      </c>
      <c r="Q26" s="3">
        <v>2.4900000000000002</v>
      </c>
      <c r="R26" s="3">
        <v>2.79</v>
      </c>
      <c r="S26" s="3">
        <v>2.54</v>
      </c>
      <c r="T26" s="4">
        <v>2.8899999999999997</v>
      </c>
      <c r="V26" s="4"/>
      <c r="W26" s="9">
        <v>5</v>
      </c>
      <c r="X26" s="3">
        <v>5.34</v>
      </c>
      <c r="Y26" s="3">
        <v>6.17</v>
      </c>
      <c r="Z26" s="3">
        <v>5.26</v>
      </c>
      <c r="AA26" s="4">
        <v>5.25</v>
      </c>
    </row>
    <row r="27" spans="1:27" x14ac:dyDescent="0.35">
      <c r="A27" s="74"/>
      <c r="B27" s="9">
        <v>6</v>
      </c>
      <c r="C27" s="3">
        <v>19.740000000000002</v>
      </c>
      <c r="D27" s="3">
        <v>22.35</v>
      </c>
      <c r="E27" s="3">
        <v>20.159999999999997</v>
      </c>
      <c r="F27" s="4">
        <v>20.119999999999997</v>
      </c>
      <c r="I27" s="23">
        <v>6</v>
      </c>
      <c r="J27" s="3">
        <v>19.630000000000003</v>
      </c>
      <c r="K27" s="3">
        <v>17.920000000000002</v>
      </c>
      <c r="L27" s="3">
        <v>20.59</v>
      </c>
      <c r="M27" s="4">
        <v>21.560000000000002</v>
      </c>
      <c r="N27" s="26"/>
      <c r="O27" s="4"/>
      <c r="P27" s="9">
        <v>6</v>
      </c>
      <c r="Q27" s="3">
        <v>4.1899999999999995</v>
      </c>
      <c r="R27" s="3">
        <v>4.0299999999999994</v>
      </c>
      <c r="S27" s="3">
        <v>4.3</v>
      </c>
      <c r="T27" s="4">
        <v>4.93</v>
      </c>
      <c r="V27" s="4"/>
      <c r="W27" s="9">
        <v>6</v>
      </c>
      <c r="X27" s="3">
        <v>4.49</v>
      </c>
      <c r="Y27" s="3">
        <v>4.21</v>
      </c>
      <c r="Z27" s="3">
        <v>3.26</v>
      </c>
      <c r="AA27" s="4">
        <v>4.08</v>
      </c>
    </row>
    <row r="28" spans="1:27" x14ac:dyDescent="0.35">
      <c r="A28" s="74"/>
      <c r="B28" s="9">
        <v>7</v>
      </c>
      <c r="C28" s="3">
        <v>14.559999999999999</v>
      </c>
      <c r="D28" s="3">
        <v>15.879999999999999</v>
      </c>
      <c r="E28" s="3">
        <v>14.14</v>
      </c>
      <c r="F28" s="4">
        <v>13.3</v>
      </c>
      <c r="I28" s="23">
        <v>7</v>
      </c>
      <c r="J28" s="3">
        <v>12.01</v>
      </c>
      <c r="K28" s="3">
        <v>14.28</v>
      </c>
      <c r="L28" s="3">
        <v>12.61</v>
      </c>
      <c r="M28" s="4">
        <v>12.86</v>
      </c>
      <c r="N28" s="26"/>
      <c r="O28" s="4"/>
      <c r="P28" s="9">
        <v>7</v>
      </c>
      <c r="Q28" s="3">
        <v>2.92</v>
      </c>
      <c r="R28" s="3">
        <v>3.24</v>
      </c>
      <c r="S28" s="3">
        <v>3.37</v>
      </c>
      <c r="T28" s="4">
        <v>2.99</v>
      </c>
      <c r="V28" s="4"/>
      <c r="W28" s="9">
        <v>7</v>
      </c>
      <c r="X28" s="3">
        <v>9.19</v>
      </c>
      <c r="Y28" s="3">
        <v>9.2100000000000009</v>
      </c>
      <c r="Z28" s="3">
        <v>9.73</v>
      </c>
      <c r="AA28" s="4">
        <v>10.67</v>
      </c>
    </row>
    <row r="29" spans="1:27" x14ac:dyDescent="0.35">
      <c r="A29" s="74"/>
      <c r="B29" s="9">
        <v>8</v>
      </c>
      <c r="C29" s="3">
        <v>14.690000000000001</v>
      </c>
      <c r="D29" s="3">
        <v>13.690000000000001</v>
      </c>
      <c r="E29" s="3">
        <v>14.39</v>
      </c>
      <c r="F29" s="4">
        <v>13.83</v>
      </c>
      <c r="I29" s="23">
        <v>8</v>
      </c>
      <c r="J29" s="3">
        <v>11.57</v>
      </c>
      <c r="K29" s="3">
        <v>12.149999999999999</v>
      </c>
      <c r="L29" s="3">
        <v>12.11</v>
      </c>
      <c r="M29" s="4">
        <v>11.24</v>
      </c>
      <c r="N29" s="26"/>
      <c r="O29" s="4"/>
      <c r="P29" s="9">
        <v>8</v>
      </c>
      <c r="Q29" s="3">
        <v>2.1799999999999997</v>
      </c>
      <c r="R29" s="3">
        <v>2.48</v>
      </c>
      <c r="S29" s="3">
        <v>2.63</v>
      </c>
      <c r="T29" s="4">
        <v>2.2999999999999998</v>
      </c>
      <c r="V29" s="4"/>
      <c r="W29" s="9">
        <v>8</v>
      </c>
      <c r="X29" s="3">
        <v>4.9800000000000004</v>
      </c>
      <c r="Y29" s="3">
        <v>4.88</v>
      </c>
      <c r="Z29" s="3">
        <v>6.4</v>
      </c>
      <c r="AA29" s="4">
        <v>4.9800000000000004</v>
      </c>
    </row>
    <row r="30" spans="1:27" x14ac:dyDescent="0.35">
      <c r="A30" s="74"/>
      <c r="B30" s="9">
        <v>9</v>
      </c>
      <c r="C30" s="3">
        <v>9.879999999999999</v>
      </c>
      <c r="D30" s="3">
        <v>12.08</v>
      </c>
      <c r="E30" s="3">
        <v>9.41</v>
      </c>
      <c r="F30" s="4">
        <v>10.16</v>
      </c>
      <c r="I30" s="23">
        <v>9</v>
      </c>
      <c r="J30" s="3">
        <v>8.9400000000000013</v>
      </c>
      <c r="K30" s="3">
        <v>8.49</v>
      </c>
      <c r="L30" s="3">
        <v>8.58</v>
      </c>
      <c r="M30" s="4">
        <v>8.39</v>
      </c>
      <c r="N30" s="26"/>
      <c r="O30" s="4"/>
      <c r="P30" s="9">
        <v>9</v>
      </c>
      <c r="Q30" s="3">
        <v>4.4700000000000006</v>
      </c>
      <c r="R30" s="11">
        <v>4.4000000000000004</v>
      </c>
      <c r="S30" s="3">
        <v>4.26</v>
      </c>
      <c r="T30" s="4">
        <v>4.1399999999999997</v>
      </c>
      <c r="V30" s="4"/>
      <c r="W30" s="9">
        <v>9</v>
      </c>
      <c r="X30" s="3">
        <v>7.74</v>
      </c>
      <c r="Y30" s="3">
        <v>6.82</v>
      </c>
      <c r="Z30" s="3">
        <v>6.1400000000000006</v>
      </c>
      <c r="AA30" s="4">
        <v>6.55</v>
      </c>
    </row>
    <row r="31" spans="1:27" x14ac:dyDescent="0.35">
      <c r="A31" s="74"/>
      <c r="B31" s="9">
        <v>10</v>
      </c>
      <c r="C31" s="3">
        <v>9.9600000000000009</v>
      </c>
      <c r="D31" s="3">
        <v>11.04</v>
      </c>
      <c r="E31" s="11">
        <v>11</v>
      </c>
      <c r="F31" s="3">
        <v>6.96</v>
      </c>
      <c r="G31" s="26"/>
      <c r="I31" s="23">
        <v>10</v>
      </c>
      <c r="J31" s="3">
        <v>10.16</v>
      </c>
      <c r="K31" s="3">
        <v>11.14</v>
      </c>
      <c r="L31" s="3">
        <v>10.350000000000001</v>
      </c>
      <c r="M31" s="3">
        <v>10.77</v>
      </c>
      <c r="N31" s="26"/>
      <c r="O31" s="4"/>
      <c r="P31" s="9">
        <v>10</v>
      </c>
      <c r="Q31" s="3">
        <v>4.3899999999999997</v>
      </c>
      <c r="R31" s="3">
        <v>3.2800000000000002</v>
      </c>
      <c r="S31" s="3">
        <v>3.35</v>
      </c>
      <c r="T31" s="4">
        <v>3.9299999999999997</v>
      </c>
      <c r="V31" s="4"/>
      <c r="W31" s="9">
        <v>10</v>
      </c>
      <c r="X31" s="3">
        <v>4.4000000000000004</v>
      </c>
      <c r="Y31" s="3">
        <v>3.76</v>
      </c>
      <c r="Z31" s="3">
        <v>4.3899999999999997</v>
      </c>
      <c r="AA31" s="4">
        <v>4.74</v>
      </c>
    </row>
    <row r="32" spans="1:27" x14ac:dyDescent="0.35">
      <c r="A32" s="74"/>
      <c r="B32" s="9">
        <v>11</v>
      </c>
      <c r="C32" s="3">
        <v>3.24</v>
      </c>
      <c r="D32" s="3">
        <v>3.21</v>
      </c>
      <c r="E32" s="3">
        <v>3.95</v>
      </c>
      <c r="F32" s="4">
        <v>3.17</v>
      </c>
      <c r="I32" s="23">
        <v>11</v>
      </c>
      <c r="J32" s="3">
        <v>2.5700000000000003</v>
      </c>
      <c r="K32" s="3">
        <v>4.28</v>
      </c>
      <c r="L32" s="3">
        <v>4.4800000000000004</v>
      </c>
      <c r="M32" s="4">
        <v>3.61</v>
      </c>
      <c r="N32" s="26"/>
      <c r="O32" s="4"/>
      <c r="P32" s="9">
        <v>11</v>
      </c>
      <c r="Q32" s="3">
        <v>1.54</v>
      </c>
      <c r="R32" s="3">
        <v>1.62</v>
      </c>
      <c r="S32" s="3">
        <v>1.77</v>
      </c>
      <c r="T32" s="4">
        <v>2.4299999999999997</v>
      </c>
      <c r="V32" s="4"/>
      <c r="W32" s="9">
        <v>11</v>
      </c>
      <c r="X32" s="3">
        <v>2.0700000000000003</v>
      </c>
      <c r="Y32" s="3">
        <v>2.2599999999999998</v>
      </c>
      <c r="Z32" s="3">
        <v>1.88</v>
      </c>
      <c r="AA32" s="4">
        <v>2.14</v>
      </c>
    </row>
    <row r="33" spans="1:27" x14ac:dyDescent="0.35">
      <c r="A33" s="75"/>
      <c r="B33" s="9">
        <v>12</v>
      </c>
      <c r="C33" s="39">
        <v>13.344999999999999</v>
      </c>
      <c r="D33" s="27">
        <v>15.309999999999999</v>
      </c>
      <c r="E33" s="27">
        <v>12.45</v>
      </c>
      <c r="F33" s="28">
        <v>10.489999999999998</v>
      </c>
      <c r="I33" s="23">
        <v>12</v>
      </c>
      <c r="J33" s="18">
        <v>12.39</v>
      </c>
      <c r="K33" s="27">
        <v>12.3</v>
      </c>
      <c r="L33" s="27">
        <v>11.27</v>
      </c>
      <c r="M33" s="28">
        <v>11.780000000000001</v>
      </c>
      <c r="N33" s="26"/>
      <c r="O33" s="4"/>
      <c r="P33" s="9">
        <v>12</v>
      </c>
      <c r="Q33" s="18">
        <v>4.68</v>
      </c>
      <c r="R33" s="27">
        <v>4.6400000000000006</v>
      </c>
      <c r="S33" s="27">
        <v>4.8100000000000005</v>
      </c>
      <c r="T33" s="28">
        <v>4.4800000000000004</v>
      </c>
      <c r="V33" s="4"/>
      <c r="W33" s="9">
        <v>12</v>
      </c>
      <c r="X33" s="18">
        <v>9.1999999999999993</v>
      </c>
      <c r="Y33" s="27">
        <v>8.31</v>
      </c>
      <c r="Z33" s="27">
        <v>7.76</v>
      </c>
      <c r="AA33" s="28">
        <v>6.48</v>
      </c>
    </row>
    <row r="36" spans="1:27" ht="15" customHeight="1" x14ac:dyDescent="0.35">
      <c r="A36" s="73" t="s">
        <v>6</v>
      </c>
      <c r="C36" s="76" t="s">
        <v>28</v>
      </c>
      <c r="D36" s="76"/>
      <c r="E36" s="76"/>
      <c r="F36" s="76"/>
      <c r="J36" s="76" t="s">
        <v>29</v>
      </c>
      <c r="K36" s="76"/>
      <c r="L36" s="76"/>
      <c r="M36" s="76"/>
      <c r="Q36" s="76" t="s">
        <v>30</v>
      </c>
      <c r="R36" s="76"/>
      <c r="S36" s="76"/>
      <c r="T36" s="76"/>
      <c r="X36" s="76" t="s">
        <v>31</v>
      </c>
      <c r="Y36" s="76"/>
      <c r="Z36" s="76"/>
      <c r="AA36" s="76"/>
    </row>
    <row r="37" spans="1:27" x14ac:dyDescent="0.35">
      <c r="A37" s="74"/>
      <c r="C37" s="23" t="s">
        <v>0</v>
      </c>
      <c r="D37" s="23" t="s">
        <v>1</v>
      </c>
      <c r="E37" s="23" t="s">
        <v>2</v>
      </c>
      <c r="F37" s="23" t="s">
        <v>3</v>
      </c>
      <c r="J37" s="23" t="s">
        <v>0</v>
      </c>
      <c r="K37" s="23" t="s">
        <v>1</v>
      </c>
      <c r="L37" s="23" t="s">
        <v>2</v>
      </c>
      <c r="M37" s="23" t="s">
        <v>3</v>
      </c>
      <c r="Q37" s="23" t="s">
        <v>0</v>
      </c>
      <c r="R37" s="23" t="s">
        <v>1</v>
      </c>
      <c r="S37" s="23" t="s">
        <v>2</v>
      </c>
      <c r="T37" s="23" t="s">
        <v>3</v>
      </c>
      <c r="X37" s="23" t="s">
        <v>0</v>
      </c>
      <c r="Y37" s="23" t="s">
        <v>1</v>
      </c>
      <c r="Z37" s="23" t="s">
        <v>2</v>
      </c>
      <c r="AA37" s="23" t="s">
        <v>3</v>
      </c>
    </row>
    <row r="38" spans="1:27" x14ac:dyDescent="0.35">
      <c r="A38" s="74"/>
      <c r="B38" s="9">
        <v>1</v>
      </c>
      <c r="C38" s="3">
        <v>8.67</v>
      </c>
      <c r="D38" s="3">
        <v>13.74</v>
      </c>
      <c r="E38" s="3">
        <v>9.9</v>
      </c>
      <c r="F38" s="25">
        <v>10.27</v>
      </c>
      <c r="I38" s="23">
        <v>1</v>
      </c>
      <c r="J38" s="3">
        <v>9.7199999999999989</v>
      </c>
      <c r="K38" s="3">
        <v>10.55</v>
      </c>
      <c r="L38" s="3">
        <v>12.100000000000001</v>
      </c>
      <c r="M38" s="25">
        <v>10.68</v>
      </c>
      <c r="N38" s="26"/>
      <c r="P38" s="23">
        <v>1</v>
      </c>
      <c r="Q38" s="3">
        <v>4.9000000000000004</v>
      </c>
      <c r="R38" s="3">
        <v>5.0999999999999996</v>
      </c>
      <c r="S38" s="3">
        <v>6.18</v>
      </c>
      <c r="T38" s="25">
        <v>5.3699999999999992</v>
      </c>
      <c r="W38" s="23">
        <v>1</v>
      </c>
      <c r="X38" s="3">
        <v>6.43</v>
      </c>
      <c r="Y38" s="3">
        <v>5.47</v>
      </c>
      <c r="Z38" s="3">
        <v>6.93</v>
      </c>
      <c r="AA38" s="25">
        <v>8.11</v>
      </c>
    </row>
    <row r="39" spans="1:27" x14ac:dyDescent="0.35">
      <c r="A39" s="74"/>
      <c r="B39" s="9">
        <v>2</v>
      </c>
      <c r="C39" s="15">
        <v>5.38</v>
      </c>
      <c r="D39" s="11">
        <v>6.46</v>
      </c>
      <c r="E39" s="11">
        <v>6.84</v>
      </c>
      <c r="F39" s="12">
        <v>5.7799999999999994</v>
      </c>
      <c r="I39" s="23">
        <v>2</v>
      </c>
      <c r="J39" s="11">
        <v>5.38</v>
      </c>
      <c r="K39" s="11">
        <v>5.79</v>
      </c>
      <c r="L39" s="11">
        <v>5.93</v>
      </c>
      <c r="M39" s="12">
        <v>5.7799999999999994</v>
      </c>
      <c r="N39" s="26"/>
      <c r="O39" s="4"/>
      <c r="P39" s="9">
        <v>2</v>
      </c>
      <c r="Q39" s="3">
        <v>2.83</v>
      </c>
      <c r="R39" s="3">
        <v>3.06</v>
      </c>
      <c r="S39" s="3">
        <v>3.42</v>
      </c>
      <c r="T39" s="4">
        <v>3.2</v>
      </c>
      <c r="V39" s="4"/>
      <c r="W39" s="9">
        <v>2</v>
      </c>
      <c r="X39" s="3">
        <v>4.0599999999999996</v>
      </c>
      <c r="Y39" s="3">
        <v>5.18</v>
      </c>
      <c r="Z39" s="3">
        <v>5.15</v>
      </c>
      <c r="AA39" s="4">
        <v>4.2799999999999994</v>
      </c>
    </row>
    <row r="40" spans="1:27" x14ac:dyDescent="0.35">
      <c r="A40" s="74"/>
      <c r="B40" s="9">
        <v>3</v>
      </c>
      <c r="C40" s="3">
        <v>10.97</v>
      </c>
      <c r="D40" s="3">
        <v>11.91</v>
      </c>
      <c r="E40" s="3">
        <v>10.82</v>
      </c>
      <c r="F40" s="4">
        <v>9.83</v>
      </c>
      <c r="I40" s="23">
        <v>3</v>
      </c>
      <c r="J40" s="11">
        <v>7.4</v>
      </c>
      <c r="K40" s="3">
        <v>8.4600000000000009</v>
      </c>
      <c r="L40" s="3">
        <v>10.45</v>
      </c>
      <c r="M40" s="4">
        <v>8.379999999999999</v>
      </c>
      <c r="N40" s="26"/>
      <c r="O40" s="4"/>
      <c r="P40" s="9">
        <v>3</v>
      </c>
      <c r="Q40" s="3">
        <v>3.8499999999999996</v>
      </c>
      <c r="R40" s="3">
        <v>4.29</v>
      </c>
      <c r="S40" s="3">
        <v>4.08</v>
      </c>
      <c r="T40" s="4">
        <v>4.7200000000000006</v>
      </c>
      <c r="V40" s="4"/>
      <c r="W40" s="9">
        <v>3</v>
      </c>
      <c r="X40" s="3">
        <v>5.52</v>
      </c>
      <c r="Y40" s="3">
        <v>6.77</v>
      </c>
      <c r="Z40" s="3">
        <v>5.24</v>
      </c>
      <c r="AA40" s="4">
        <v>4.4000000000000004</v>
      </c>
    </row>
    <row r="41" spans="1:27" x14ac:dyDescent="0.35">
      <c r="A41" s="74"/>
      <c r="B41" s="9">
        <v>4</v>
      </c>
      <c r="C41" s="11">
        <v>6.3100000000000005</v>
      </c>
      <c r="D41" s="11">
        <v>7.0500000000000007</v>
      </c>
      <c r="E41" s="11">
        <v>8.64</v>
      </c>
      <c r="F41" s="12">
        <v>7.1899999999999995</v>
      </c>
      <c r="I41" s="23">
        <v>4</v>
      </c>
      <c r="J41" s="5">
        <v>6.33</v>
      </c>
      <c r="K41" s="5">
        <v>6.01</v>
      </c>
      <c r="L41" s="5">
        <v>9.73</v>
      </c>
      <c r="M41" s="8">
        <v>6.91</v>
      </c>
      <c r="N41" s="26"/>
      <c r="O41" s="4"/>
      <c r="P41" s="9">
        <v>4</v>
      </c>
      <c r="Q41" s="3">
        <v>1.88</v>
      </c>
      <c r="R41" s="3">
        <v>1.91</v>
      </c>
      <c r="S41" s="3">
        <v>2.17</v>
      </c>
      <c r="T41" s="4">
        <v>2.7</v>
      </c>
      <c r="V41" s="4"/>
      <c r="W41" s="9">
        <v>4</v>
      </c>
      <c r="X41" s="3">
        <v>2.5099999999999998</v>
      </c>
      <c r="Y41" s="3">
        <v>2.82</v>
      </c>
      <c r="Z41" s="3">
        <v>3.24</v>
      </c>
      <c r="AA41" s="4">
        <v>3.2</v>
      </c>
    </row>
    <row r="42" spans="1:27" x14ac:dyDescent="0.35">
      <c r="A42" s="74"/>
      <c r="B42" s="9">
        <v>5</v>
      </c>
      <c r="C42" s="3">
        <v>8.98</v>
      </c>
      <c r="D42" s="3">
        <v>8.8999999999999986</v>
      </c>
      <c r="E42" s="3">
        <v>9.2799999999999994</v>
      </c>
      <c r="F42" s="4">
        <v>5.6400000000000006</v>
      </c>
      <c r="I42" s="23">
        <v>5</v>
      </c>
      <c r="J42" s="3">
        <v>8.5300000000000011</v>
      </c>
      <c r="K42" s="3">
        <v>8.01</v>
      </c>
      <c r="L42" s="3">
        <v>8.32</v>
      </c>
      <c r="M42" s="4">
        <v>5.5399999999999991</v>
      </c>
      <c r="N42" s="26"/>
      <c r="O42" s="4"/>
      <c r="P42" s="9">
        <v>5</v>
      </c>
      <c r="Q42" s="3">
        <v>2.2800000000000002</v>
      </c>
      <c r="R42" s="3">
        <v>2.0499999999999998</v>
      </c>
      <c r="S42" s="3">
        <v>2.0099999999999998</v>
      </c>
      <c r="T42" s="4">
        <v>1.21</v>
      </c>
      <c r="V42" s="4"/>
      <c r="W42" s="9">
        <v>5</v>
      </c>
      <c r="X42" s="3">
        <v>3.84</v>
      </c>
      <c r="Y42" s="3">
        <v>3.21</v>
      </c>
      <c r="Z42" s="3">
        <v>4.05</v>
      </c>
      <c r="AA42" s="4">
        <v>2.74</v>
      </c>
    </row>
    <row r="43" spans="1:27" x14ac:dyDescent="0.35">
      <c r="A43" s="74"/>
      <c r="B43" s="9">
        <v>6</v>
      </c>
      <c r="C43" s="3">
        <v>18.899999999999999</v>
      </c>
      <c r="D43" s="3">
        <v>21.75</v>
      </c>
      <c r="E43" s="3">
        <v>20.490000000000002</v>
      </c>
      <c r="F43" s="4">
        <v>18.82</v>
      </c>
      <c r="I43" s="23">
        <v>6</v>
      </c>
      <c r="J43" s="3">
        <v>21.22</v>
      </c>
      <c r="K43" s="3">
        <v>20.420000000000002</v>
      </c>
      <c r="L43" s="3">
        <v>20.53</v>
      </c>
      <c r="M43" s="4">
        <v>18.439999999999998</v>
      </c>
      <c r="N43" s="26"/>
      <c r="O43" s="4"/>
      <c r="P43" s="9">
        <v>6</v>
      </c>
      <c r="Q43" s="3">
        <v>5.88</v>
      </c>
      <c r="R43" s="3">
        <v>5.97</v>
      </c>
      <c r="S43" s="3">
        <v>4.49</v>
      </c>
      <c r="T43" s="4">
        <v>5.6099999999999994</v>
      </c>
      <c r="V43" s="4"/>
      <c r="W43" s="9">
        <v>6</v>
      </c>
      <c r="X43" s="3">
        <v>4</v>
      </c>
      <c r="Y43" s="3">
        <v>3.3</v>
      </c>
      <c r="Z43" s="3">
        <v>3.25</v>
      </c>
      <c r="AA43" s="4">
        <v>2.2000000000000002</v>
      </c>
    </row>
    <row r="44" spans="1:27" x14ac:dyDescent="0.35">
      <c r="A44" s="74"/>
      <c r="B44" s="9">
        <v>7</v>
      </c>
      <c r="C44" s="3">
        <v>8.31</v>
      </c>
      <c r="D44" s="3">
        <v>11.350000000000001</v>
      </c>
      <c r="E44" s="3">
        <v>8.0399999999999991</v>
      </c>
      <c r="F44" s="4">
        <v>8.93</v>
      </c>
      <c r="I44" s="23">
        <v>7</v>
      </c>
      <c r="J44" s="3">
        <v>7.57</v>
      </c>
      <c r="K44" s="3">
        <v>10.59</v>
      </c>
      <c r="L44" s="3">
        <v>8.0400000000000009</v>
      </c>
      <c r="M44" s="4">
        <v>7.43</v>
      </c>
      <c r="N44" s="26"/>
      <c r="O44" s="4"/>
      <c r="P44" s="9">
        <v>7</v>
      </c>
      <c r="Q44" s="3">
        <v>2.8499999999999996</v>
      </c>
      <c r="R44" s="3">
        <v>3.3</v>
      </c>
      <c r="S44" s="3">
        <v>2.88</v>
      </c>
      <c r="T44" s="4">
        <v>2.5099999999999998</v>
      </c>
      <c r="V44" s="4"/>
      <c r="W44" s="9">
        <v>7</v>
      </c>
      <c r="X44" s="3">
        <v>4.21</v>
      </c>
      <c r="Y44" s="3">
        <v>4.12</v>
      </c>
      <c r="Z44" s="3">
        <v>4.3</v>
      </c>
      <c r="AA44" s="4">
        <v>4.8599999999999994</v>
      </c>
    </row>
    <row r="45" spans="1:27" x14ac:dyDescent="0.35">
      <c r="A45" s="74"/>
      <c r="B45" s="9">
        <v>8</v>
      </c>
      <c r="C45" s="3">
        <v>14.71</v>
      </c>
      <c r="D45" s="3">
        <v>13.94</v>
      </c>
      <c r="E45" s="3">
        <v>11.530000000000001</v>
      </c>
      <c r="F45" s="4">
        <v>12.45</v>
      </c>
      <c r="I45" s="23">
        <v>8</v>
      </c>
      <c r="J45" s="3">
        <v>10.129999999999999</v>
      </c>
      <c r="K45" s="3">
        <v>8.89</v>
      </c>
      <c r="L45" s="3">
        <v>10.01</v>
      </c>
      <c r="M45" s="4">
        <v>11.219999999999999</v>
      </c>
      <c r="N45" s="26"/>
      <c r="O45" s="4"/>
      <c r="P45" s="9">
        <v>8</v>
      </c>
      <c r="Q45" s="3">
        <v>2.2300000000000004</v>
      </c>
      <c r="R45" s="3">
        <v>2.38</v>
      </c>
      <c r="S45" s="3">
        <v>2.08</v>
      </c>
      <c r="T45" s="4">
        <v>2.2400000000000002</v>
      </c>
      <c r="V45" s="4"/>
      <c r="W45" s="9">
        <v>8</v>
      </c>
      <c r="X45" s="3">
        <v>3.37</v>
      </c>
      <c r="Y45" s="3">
        <v>3.35</v>
      </c>
      <c r="Z45" s="3">
        <v>3.29</v>
      </c>
      <c r="AA45" s="4">
        <v>3.19</v>
      </c>
    </row>
    <row r="46" spans="1:27" x14ac:dyDescent="0.35">
      <c r="A46" s="74"/>
      <c r="B46" s="9">
        <v>9</v>
      </c>
      <c r="C46" s="3">
        <v>9.98</v>
      </c>
      <c r="D46" s="3">
        <v>9.5</v>
      </c>
      <c r="E46" s="3">
        <v>7.8800000000000008</v>
      </c>
      <c r="F46" s="4">
        <v>9.52</v>
      </c>
      <c r="I46" s="23">
        <v>9</v>
      </c>
      <c r="J46" s="3">
        <v>8.67</v>
      </c>
      <c r="K46" s="3">
        <v>8.32</v>
      </c>
      <c r="L46" s="3">
        <v>7.8800000000000008</v>
      </c>
      <c r="M46" s="4">
        <v>8.6449999999999996</v>
      </c>
      <c r="N46" s="26"/>
      <c r="O46" s="4"/>
      <c r="P46" s="9">
        <v>9</v>
      </c>
      <c r="Q46" s="3">
        <v>3.24</v>
      </c>
      <c r="R46" s="3">
        <v>3.1900000000000004</v>
      </c>
      <c r="S46" s="3">
        <v>3.2300000000000004</v>
      </c>
      <c r="T46" s="4">
        <v>4.1500000000000004</v>
      </c>
      <c r="V46" s="4"/>
      <c r="W46" s="9">
        <v>9</v>
      </c>
      <c r="X46" s="3">
        <v>5.77</v>
      </c>
      <c r="Y46" s="3">
        <v>5.68</v>
      </c>
      <c r="Z46" s="3">
        <v>5.5500000000000007</v>
      </c>
      <c r="AA46" s="4">
        <v>6.0500000000000007</v>
      </c>
    </row>
    <row r="47" spans="1:27" x14ac:dyDescent="0.35">
      <c r="A47" s="74"/>
      <c r="B47" s="9">
        <v>10</v>
      </c>
      <c r="C47" s="3">
        <v>11.64</v>
      </c>
      <c r="D47" s="3">
        <v>12.600000000000001</v>
      </c>
      <c r="E47" s="3">
        <v>11.52</v>
      </c>
      <c r="F47" s="4">
        <v>9.17</v>
      </c>
      <c r="I47" s="23">
        <v>10</v>
      </c>
      <c r="J47" s="3">
        <v>12.71</v>
      </c>
      <c r="K47" s="3">
        <v>14.74</v>
      </c>
      <c r="L47" s="3">
        <v>11.68</v>
      </c>
      <c r="M47" s="3">
        <v>10.92</v>
      </c>
      <c r="N47" s="26"/>
      <c r="O47" s="4"/>
      <c r="P47" s="9">
        <v>10</v>
      </c>
      <c r="Q47" s="3">
        <v>3.86</v>
      </c>
      <c r="R47" s="3">
        <v>3.86</v>
      </c>
      <c r="S47" s="3">
        <v>3.4</v>
      </c>
      <c r="T47" s="4">
        <v>3.3600000000000003</v>
      </c>
      <c r="V47" s="4"/>
      <c r="W47" s="9">
        <v>10</v>
      </c>
      <c r="X47" s="3">
        <v>4.8900000000000006</v>
      </c>
      <c r="Y47" s="3">
        <v>4.17</v>
      </c>
      <c r="Z47" s="3">
        <v>3.84</v>
      </c>
      <c r="AA47" s="4">
        <v>3.9</v>
      </c>
    </row>
    <row r="48" spans="1:27" x14ac:dyDescent="0.35">
      <c r="A48" s="74"/>
      <c r="B48" s="9">
        <v>11</v>
      </c>
      <c r="C48" s="3">
        <v>6.48</v>
      </c>
      <c r="D48" s="3">
        <v>7.73</v>
      </c>
      <c r="E48" s="3">
        <v>6.01</v>
      </c>
      <c r="F48" s="4">
        <v>5.15</v>
      </c>
      <c r="I48" s="23">
        <v>11</v>
      </c>
      <c r="J48" s="3">
        <v>5.1100000000000003</v>
      </c>
      <c r="K48" s="3">
        <v>5.17</v>
      </c>
      <c r="L48" s="3">
        <v>4.2699999999999996</v>
      </c>
      <c r="M48" s="4">
        <v>4.12</v>
      </c>
      <c r="N48" s="26"/>
      <c r="O48" s="4"/>
      <c r="P48" s="9">
        <v>11</v>
      </c>
      <c r="Q48" s="3">
        <v>2.2400000000000002</v>
      </c>
      <c r="R48" s="3">
        <v>2.67</v>
      </c>
      <c r="S48" s="3">
        <v>2.2800000000000002</v>
      </c>
      <c r="T48" s="4">
        <v>2.7300000000000004</v>
      </c>
      <c r="V48" s="4"/>
      <c r="W48" s="9">
        <v>11</v>
      </c>
      <c r="X48" s="3">
        <v>2.96</v>
      </c>
      <c r="Y48" s="3">
        <v>3.12</v>
      </c>
      <c r="Z48" s="3">
        <v>3.8200000000000003</v>
      </c>
      <c r="AA48" s="4">
        <v>3</v>
      </c>
    </row>
    <row r="49" spans="1:27" x14ac:dyDescent="0.35">
      <c r="A49" s="75"/>
      <c r="B49" s="9">
        <v>12</v>
      </c>
      <c r="C49" s="18">
        <v>17.200000000000003</v>
      </c>
      <c r="D49" s="27">
        <v>20.39</v>
      </c>
      <c r="E49" s="27">
        <v>14.95</v>
      </c>
      <c r="F49" s="28">
        <v>15.54</v>
      </c>
      <c r="I49" s="23">
        <v>12</v>
      </c>
      <c r="J49" s="18">
        <v>15.370000000000001</v>
      </c>
      <c r="K49" s="27">
        <v>14.600000000000001</v>
      </c>
      <c r="L49" s="27">
        <v>14.219999999999999</v>
      </c>
      <c r="M49" s="28">
        <v>15.370000000000001</v>
      </c>
      <c r="N49" s="26"/>
      <c r="O49" s="4"/>
      <c r="P49" s="9">
        <v>12</v>
      </c>
      <c r="Q49" s="18">
        <v>5.28</v>
      </c>
      <c r="R49" s="27">
        <v>5.08</v>
      </c>
      <c r="S49" s="27">
        <v>4.18</v>
      </c>
      <c r="T49" s="28">
        <v>4.87</v>
      </c>
      <c r="V49" s="4"/>
      <c r="W49" s="9">
        <v>12</v>
      </c>
      <c r="X49" s="18">
        <v>7.95</v>
      </c>
      <c r="Y49" s="27">
        <v>7.2</v>
      </c>
      <c r="Z49" s="27">
        <v>6.29</v>
      </c>
      <c r="AA49" s="28">
        <v>7.51</v>
      </c>
    </row>
    <row r="52" spans="1:27" ht="15" customHeight="1" x14ac:dyDescent="0.35">
      <c r="A52" s="73" t="s">
        <v>7</v>
      </c>
      <c r="C52" s="76" t="s">
        <v>28</v>
      </c>
      <c r="D52" s="76"/>
      <c r="E52" s="76"/>
      <c r="F52" s="76"/>
      <c r="J52" s="76" t="s">
        <v>29</v>
      </c>
      <c r="K52" s="76"/>
      <c r="L52" s="76"/>
      <c r="M52" s="76"/>
      <c r="Q52" s="76" t="s">
        <v>30</v>
      </c>
      <c r="R52" s="76"/>
      <c r="S52" s="76"/>
      <c r="T52" s="76"/>
      <c r="X52" s="76" t="s">
        <v>31</v>
      </c>
      <c r="Y52" s="76"/>
      <c r="Z52" s="76"/>
      <c r="AA52" s="76"/>
    </row>
    <row r="53" spans="1:27" x14ac:dyDescent="0.35">
      <c r="A53" s="74"/>
      <c r="C53" s="23" t="s">
        <v>0</v>
      </c>
      <c r="D53" s="23" t="s">
        <v>1</v>
      </c>
      <c r="E53" s="23" t="s">
        <v>2</v>
      </c>
      <c r="F53" s="23" t="s">
        <v>3</v>
      </c>
      <c r="J53" s="23" t="s">
        <v>0</v>
      </c>
      <c r="K53" s="23" t="s">
        <v>1</v>
      </c>
      <c r="L53" s="23" t="s">
        <v>2</v>
      </c>
      <c r="M53" s="23" t="s">
        <v>3</v>
      </c>
      <c r="Q53" s="23" t="s">
        <v>0</v>
      </c>
      <c r="R53" s="23" t="s">
        <v>1</v>
      </c>
      <c r="S53" s="23" t="s">
        <v>2</v>
      </c>
      <c r="T53" s="23" t="s">
        <v>3</v>
      </c>
      <c r="X53" s="23" t="s">
        <v>0</v>
      </c>
      <c r="Y53" s="23" t="s">
        <v>1</v>
      </c>
      <c r="Z53" s="23" t="s">
        <v>2</v>
      </c>
      <c r="AA53" s="23" t="s">
        <v>3</v>
      </c>
    </row>
    <row r="54" spans="1:27" x14ac:dyDescent="0.35">
      <c r="A54" s="74"/>
      <c r="B54" s="9">
        <v>1</v>
      </c>
      <c r="C54" s="3">
        <v>11.600000000000001</v>
      </c>
      <c r="D54" s="3">
        <v>12.280000000000001</v>
      </c>
      <c r="E54" s="3">
        <v>11.01</v>
      </c>
      <c r="F54" s="25">
        <v>10.36</v>
      </c>
      <c r="I54" s="23">
        <v>1</v>
      </c>
      <c r="J54" s="3">
        <v>13.45</v>
      </c>
      <c r="K54" s="3">
        <v>12.559999999999999</v>
      </c>
      <c r="L54" s="3">
        <v>12.420000000000002</v>
      </c>
      <c r="M54" s="25">
        <v>10.559999999999999</v>
      </c>
      <c r="N54" s="26"/>
      <c r="O54" s="4"/>
      <c r="P54" s="9">
        <v>1</v>
      </c>
      <c r="Q54" s="3">
        <v>5.5</v>
      </c>
      <c r="R54" s="3">
        <v>6.9499999999999993</v>
      </c>
      <c r="S54" s="3">
        <v>5.41</v>
      </c>
      <c r="T54" s="25">
        <v>5.3000000000000007</v>
      </c>
      <c r="V54" s="4"/>
      <c r="W54" s="9">
        <v>1</v>
      </c>
      <c r="X54" s="3">
        <v>7.52</v>
      </c>
      <c r="Y54" s="3">
        <v>7.89</v>
      </c>
      <c r="Z54" s="3">
        <v>7.37</v>
      </c>
      <c r="AA54" s="25">
        <v>6.66</v>
      </c>
    </row>
    <row r="55" spans="1:27" x14ac:dyDescent="0.35">
      <c r="A55" s="74"/>
      <c r="B55" s="9">
        <v>2</v>
      </c>
      <c r="C55" s="11">
        <v>6.3900000000000006</v>
      </c>
      <c r="D55" s="11">
        <v>6.53</v>
      </c>
      <c r="E55" s="11">
        <v>6.3599999999999994</v>
      </c>
      <c r="F55" s="12">
        <v>6.8900000000000006</v>
      </c>
      <c r="I55" s="23">
        <v>2</v>
      </c>
      <c r="J55" s="11">
        <v>6.08</v>
      </c>
      <c r="K55" s="11">
        <v>5.9700000000000006</v>
      </c>
      <c r="L55" s="11">
        <v>5.73</v>
      </c>
      <c r="M55" s="12">
        <v>6.3800000000000008</v>
      </c>
      <c r="N55" s="26"/>
      <c r="O55" s="4"/>
      <c r="P55" s="9">
        <v>2</v>
      </c>
      <c r="Q55" s="3">
        <v>3.09</v>
      </c>
      <c r="R55" s="3">
        <v>2.56</v>
      </c>
      <c r="S55" s="3">
        <v>2.87</v>
      </c>
      <c r="T55" s="4">
        <v>2.77</v>
      </c>
      <c r="V55" s="4"/>
      <c r="W55" s="9">
        <v>2</v>
      </c>
      <c r="X55" s="3">
        <v>4.49</v>
      </c>
      <c r="Y55" s="3">
        <v>4.4800000000000004</v>
      </c>
      <c r="Z55" s="3">
        <v>4.25</v>
      </c>
      <c r="AA55" s="4">
        <v>4.8</v>
      </c>
    </row>
    <row r="56" spans="1:27" x14ac:dyDescent="0.35">
      <c r="A56" s="74"/>
      <c r="B56" s="9">
        <v>3</v>
      </c>
      <c r="C56" s="5">
        <v>14.36</v>
      </c>
      <c r="D56" s="5">
        <v>17.97</v>
      </c>
      <c r="E56" s="5">
        <v>13.58</v>
      </c>
      <c r="F56" s="8">
        <v>11.31</v>
      </c>
      <c r="I56" s="23">
        <v>3</v>
      </c>
      <c r="J56" s="11">
        <v>11.73</v>
      </c>
      <c r="K56" s="11">
        <v>13.17</v>
      </c>
      <c r="L56" s="11">
        <v>11.94</v>
      </c>
      <c r="M56" s="12">
        <v>10</v>
      </c>
      <c r="N56" s="26"/>
      <c r="O56" s="4"/>
      <c r="P56" s="9">
        <v>3</v>
      </c>
      <c r="Q56" s="3">
        <v>4.8599999999999994</v>
      </c>
      <c r="R56" s="3">
        <v>5.05</v>
      </c>
      <c r="S56" s="3">
        <v>4.54</v>
      </c>
      <c r="T56" s="4">
        <v>4.07</v>
      </c>
      <c r="V56" s="4"/>
      <c r="W56" s="9">
        <v>3</v>
      </c>
      <c r="X56" s="3">
        <v>4.8599999999999994</v>
      </c>
      <c r="Y56" s="3">
        <v>5.8599999999999994</v>
      </c>
      <c r="Z56" s="3">
        <v>6.26</v>
      </c>
      <c r="AA56" s="4">
        <v>4.8</v>
      </c>
    </row>
    <row r="57" spans="1:27" x14ac:dyDescent="0.35">
      <c r="A57" s="74"/>
      <c r="B57" s="9">
        <v>4</v>
      </c>
      <c r="C57" s="3">
        <v>6.01</v>
      </c>
      <c r="D57" s="3">
        <v>5.54</v>
      </c>
      <c r="E57" s="3">
        <v>6.17</v>
      </c>
      <c r="F57" s="4">
        <v>5.76</v>
      </c>
      <c r="I57" s="23">
        <v>4</v>
      </c>
      <c r="J57" s="11">
        <v>7.37</v>
      </c>
      <c r="K57" s="11">
        <v>5.15</v>
      </c>
      <c r="L57" s="11">
        <v>5.2</v>
      </c>
      <c r="M57" s="12">
        <v>5.91</v>
      </c>
      <c r="N57" s="26"/>
      <c r="O57" s="4"/>
      <c r="P57" s="9">
        <v>4</v>
      </c>
      <c r="Q57" s="3">
        <v>1.8900000000000001</v>
      </c>
      <c r="R57" s="3">
        <v>1.22</v>
      </c>
      <c r="S57" s="3">
        <v>1.54</v>
      </c>
      <c r="T57" s="4">
        <v>1.87</v>
      </c>
      <c r="V57" s="4"/>
      <c r="W57" s="9">
        <v>4</v>
      </c>
      <c r="X57" s="3">
        <v>3.3200000000000003</v>
      </c>
      <c r="Y57" s="3">
        <v>2.1100000000000003</v>
      </c>
      <c r="Z57" s="3">
        <v>2.04</v>
      </c>
      <c r="AA57" s="4">
        <v>2.77</v>
      </c>
    </row>
    <row r="58" spans="1:27" x14ac:dyDescent="0.35">
      <c r="A58" s="74"/>
      <c r="B58" s="9">
        <v>5</v>
      </c>
      <c r="C58" s="3">
        <v>8.1199999999999992</v>
      </c>
      <c r="D58" s="3">
        <v>10.65</v>
      </c>
      <c r="E58" s="3">
        <v>8.17</v>
      </c>
      <c r="F58" s="4">
        <v>7.75</v>
      </c>
      <c r="I58" s="23">
        <v>5</v>
      </c>
      <c r="J58" s="3">
        <v>7.3800000000000008</v>
      </c>
      <c r="K58" s="3">
        <v>7.27</v>
      </c>
      <c r="L58" s="3">
        <v>6.29</v>
      </c>
      <c r="M58" s="4">
        <v>5.93</v>
      </c>
      <c r="N58" s="26"/>
      <c r="O58" s="4"/>
      <c r="P58" s="9">
        <v>5</v>
      </c>
      <c r="Q58" s="3">
        <v>2.52</v>
      </c>
      <c r="R58" s="3">
        <v>2.3899999999999997</v>
      </c>
      <c r="S58" s="3">
        <v>1.8900000000000001</v>
      </c>
      <c r="T58" s="4">
        <v>2.14</v>
      </c>
      <c r="V58" s="4"/>
      <c r="W58" s="9">
        <v>5</v>
      </c>
      <c r="X58" s="3">
        <v>4.1500000000000004</v>
      </c>
      <c r="Y58" s="3">
        <v>4.6500000000000004</v>
      </c>
      <c r="Z58" s="3">
        <v>3.81</v>
      </c>
      <c r="AA58" s="4">
        <v>3.7199999999999998</v>
      </c>
    </row>
    <row r="59" spans="1:27" x14ac:dyDescent="0.35">
      <c r="A59" s="74"/>
      <c r="B59" s="9">
        <v>6</v>
      </c>
      <c r="C59" s="3">
        <v>16.29</v>
      </c>
      <c r="D59" s="3">
        <v>18.119999999999997</v>
      </c>
      <c r="E59" s="3">
        <v>17.100000000000001</v>
      </c>
      <c r="F59" s="4">
        <v>14.76</v>
      </c>
      <c r="I59" s="23">
        <v>6</v>
      </c>
      <c r="J59" s="3">
        <v>18.43</v>
      </c>
      <c r="K59" s="3">
        <v>18.79</v>
      </c>
      <c r="L59" s="3">
        <v>19.059999999999999</v>
      </c>
      <c r="M59" s="4">
        <v>16.93</v>
      </c>
      <c r="N59" s="26"/>
      <c r="O59" s="4"/>
      <c r="P59" s="9">
        <v>6</v>
      </c>
      <c r="Q59" s="3">
        <v>5.5</v>
      </c>
      <c r="R59" s="3">
        <v>5.2200000000000006</v>
      </c>
      <c r="S59" s="3">
        <v>4.9600000000000009</v>
      </c>
      <c r="T59" s="4">
        <v>3.86</v>
      </c>
      <c r="V59" s="4"/>
      <c r="W59" s="9">
        <v>6</v>
      </c>
      <c r="X59" s="3">
        <v>3.21</v>
      </c>
      <c r="Y59" s="3">
        <v>3.2800000000000002</v>
      </c>
      <c r="Z59" s="3">
        <v>3.9400000000000004</v>
      </c>
      <c r="AA59" s="4">
        <v>3.24</v>
      </c>
    </row>
    <row r="60" spans="1:27" x14ac:dyDescent="0.35">
      <c r="A60" s="74"/>
      <c r="B60" s="9">
        <v>7</v>
      </c>
      <c r="C60" s="3">
        <v>8.89</v>
      </c>
      <c r="D60" s="3">
        <v>8.82</v>
      </c>
      <c r="E60" s="3">
        <v>10.530000000000001</v>
      </c>
      <c r="F60" s="4">
        <v>10.260000000000002</v>
      </c>
      <c r="I60" s="23">
        <v>7</v>
      </c>
      <c r="J60" s="3">
        <v>7.54</v>
      </c>
      <c r="K60" s="3">
        <v>8.59</v>
      </c>
      <c r="L60" s="3">
        <v>10.23</v>
      </c>
      <c r="M60" s="4">
        <v>10.29</v>
      </c>
      <c r="N60" s="26"/>
      <c r="O60" s="4"/>
      <c r="P60" s="9">
        <v>7</v>
      </c>
      <c r="Q60" s="3">
        <v>2.44</v>
      </c>
      <c r="R60" s="3">
        <v>2.5099999999999998</v>
      </c>
      <c r="S60" s="3">
        <v>2.5099999999999998</v>
      </c>
      <c r="T60" s="4">
        <v>2.63</v>
      </c>
      <c r="V60" s="4"/>
      <c r="W60" s="9">
        <v>7</v>
      </c>
      <c r="X60" s="3">
        <v>4.4800000000000004</v>
      </c>
      <c r="Y60" s="3">
        <v>5.17</v>
      </c>
      <c r="Z60" s="3">
        <v>4.88</v>
      </c>
      <c r="AA60" s="4">
        <v>6.03</v>
      </c>
    </row>
    <row r="61" spans="1:27" x14ac:dyDescent="0.35">
      <c r="A61" s="74"/>
      <c r="B61" s="9">
        <v>8</v>
      </c>
      <c r="C61" s="3">
        <v>13.22</v>
      </c>
      <c r="D61" s="3">
        <v>15.57</v>
      </c>
      <c r="E61" s="3">
        <v>14.12</v>
      </c>
      <c r="F61" s="4">
        <v>12.98</v>
      </c>
      <c r="I61" s="23">
        <v>8</v>
      </c>
      <c r="J61" s="3">
        <v>13.66</v>
      </c>
      <c r="K61" s="3">
        <v>14.92</v>
      </c>
      <c r="L61" s="3">
        <v>13.79</v>
      </c>
      <c r="M61" s="4">
        <v>12.75</v>
      </c>
      <c r="N61" s="26"/>
      <c r="O61" s="4"/>
      <c r="P61" s="9">
        <v>8</v>
      </c>
      <c r="Q61" s="3">
        <v>2.88</v>
      </c>
      <c r="R61" s="3">
        <v>3.17</v>
      </c>
      <c r="S61" s="3">
        <v>2.5099999999999998</v>
      </c>
      <c r="T61" s="4">
        <v>3.02</v>
      </c>
      <c r="V61" s="4"/>
      <c r="W61" s="9">
        <v>8</v>
      </c>
      <c r="X61" s="3">
        <v>4.33</v>
      </c>
      <c r="Y61" s="3">
        <v>5.3100000000000005</v>
      </c>
      <c r="Z61" s="3">
        <v>5.15</v>
      </c>
      <c r="AA61" s="4">
        <v>4.2799999999999994</v>
      </c>
    </row>
    <row r="62" spans="1:27" x14ac:dyDescent="0.35">
      <c r="A62" s="74"/>
      <c r="B62" s="9">
        <v>9</v>
      </c>
      <c r="C62" s="3">
        <v>9.59</v>
      </c>
      <c r="D62" s="3">
        <v>13.120000000000001</v>
      </c>
      <c r="E62" s="3">
        <v>10.58</v>
      </c>
      <c r="F62" s="4">
        <v>7.29</v>
      </c>
      <c r="I62" s="23">
        <v>9</v>
      </c>
      <c r="J62" s="3">
        <v>8.74</v>
      </c>
      <c r="K62" s="3">
        <v>8.68</v>
      </c>
      <c r="L62" s="3">
        <v>8.85</v>
      </c>
      <c r="M62" s="4">
        <v>7.58</v>
      </c>
      <c r="N62" s="26"/>
      <c r="O62" s="4"/>
      <c r="P62" s="9">
        <v>9</v>
      </c>
      <c r="Q62" s="3">
        <v>3.8</v>
      </c>
      <c r="R62" s="3">
        <v>3.6</v>
      </c>
      <c r="S62" s="3">
        <v>3.4299999999999997</v>
      </c>
      <c r="T62" s="4">
        <v>3.82</v>
      </c>
      <c r="V62" s="4"/>
      <c r="W62" s="9">
        <v>9</v>
      </c>
      <c r="X62" s="3">
        <v>6.55</v>
      </c>
      <c r="Y62" s="3">
        <v>5.91</v>
      </c>
      <c r="Z62" s="3">
        <v>5.96</v>
      </c>
      <c r="AA62" s="4">
        <v>5.9</v>
      </c>
    </row>
    <row r="63" spans="1:27" x14ac:dyDescent="0.35">
      <c r="A63" s="74"/>
      <c r="B63" s="9">
        <v>10</v>
      </c>
      <c r="C63" s="3">
        <v>14.21</v>
      </c>
      <c r="D63" s="3">
        <v>14.46</v>
      </c>
      <c r="E63" s="3">
        <v>9.89</v>
      </c>
      <c r="F63" s="4">
        <v>10.239999999999998</v>
      </c>
      <c r="I63" s="23">
        <v>10</v>
      </c>
      <c r="J63" s="3">
        <v>13.780000000000001</v>
      </c>
      <c r="K63" s="3">
        <v>13.61</v>
      </c>
      <c r="L63" s="3">
        <v>10.559999999999999</v>
      </c>
      <c r="M63" s="3">
        <v>13.66</v>
      </c>
      <c r="N63" s="26"/>
      <c r="O63" s="4"/>
      <c r="P63" s="9">
        <v>10</v>
      </c>
      <c r="Q63" s="3">
        <v>4.1399999999999997</v>
      </c>
      <c r="R63" s="3">
        <v>4.3</v>
      </c>
      <c r="S63" s="3">
        <v>5.0600000000000005</v>
      </c>
      <c r="T63" s="4">
        <v>5.7200000000000006</v>
      </c>
      <c r="V63" s="4"/>
      <c r="W63" s="9">
        <v>10</v>
      </c>
      <c r="X63" s="3">
        <v>4.3000000000000007</v>
      </c>
      <c r="Y63" s="3">
        <v>5.13</v>
      </c>
      <c r="Z63" s="3">
        <v>4.6500000000000004</v>
      </c>
      <c r="AA63" s="4">
        <v>5.0999999999999996</v>
      </c>
    </row>
    <row r="64" spans="1:27" x14ac:dyDescent="0.35">
      <c r="A64" s="74"/>
      <c r="B64" s="9">
        <v>11</v>
      </c>
      <c r="C64" s="3">
        <v>4.71</v>
      </c>
      <c r="D64" s="3">
        <v>7.95</v>
      </c>
      <c r="E64" s="3">
        <v>6.33</v>
      </c>
      <c r="F64" s="4">
        <v>6.35</v>
      </c>
      <c r="I64" s="23">
        <v>11</v>
      </c>
      <c r="J64" s="3">
        <v>3.92</v>
      </c>
      <c r="K64" s="3">
        <v>4.51</v>
      </c>
      <c r="L64" s="3">
        <v>5.27</v>
      </c>
      <c r="M64" s="4">
        <v>5.99</v>
      </c>
      <c r="N64" s="26"/>
      <c r="O64" s="4"/>
      <c r="P64" s="9">
        <v>11</v>
      </c>
      <c r="Q64" s="3">
        <v>3.08</v>
      </c>
      <c r="R64" s="3">
        <v>3.0700000000000003</v>
      </c>
      <c r="S64" s="3">
        <v>2.16</v>
      </c>
      <c r="T64" s="4">
        <v>3.0300000000000002</v>
      </c>
      <c r="V64" s="4"/>
      <c r="W64" s="9">
        <v>11</v>
      </c>
      <c r="X64" s="3">
        <v>4.0399999999999991</v>
      </c>
      <c r="Y64" s="3">
        <v>4.4000000000000004</v>
      </c>
      <c r="Z64" s="3">
        <v>3.67</v>
      </c>
      <c r="AA64" s="4">
        <v>4.03</v>
      </c>
    </row>
    <row r="65" spans="1:30" x14ac:dyDescent="0.35">
      <c r="A65" s="75"/>
      <c r="B65" s="9">
        <v>12</v>
      </c>
      <c r="C65" s="3">
        <v>13.08</v>
      </c>
      <c r="D65" s="27">
        <v>18.670000000000002</v>
      </c>
      <c r="E65" s="27">
        <v>16.04</v>
      </c>
      <c r="F65" s="28">
        <v>14.809999999999999</v>
      </c>
      <c r="I65" s="23">
        <v>12</v>
      </c>
      <c r="J65" s="18">
        <v>14.43</v>
      </c>
      <c r="K65" s="27">
        <v>14.78</v>
      </c>
      <c r="L65" s="27">
        <v>16.869999999999997</v>
      </c>
      <c r="M65" s="28">
        <v>16.02</v>
      </c>
      <c r="N65" s="26"/>
      <c r="O65" s="4"/>
      <c r="P65" s="9">
        <v>12</v>
      </c>
      <c r="Q65" s="18">
        <v>4.9000000000000004</v>
      </c>
      <c r="R65" s="27">
        <v>4.58</v>
      </c>
      <c r="S65" s="27">
        <v>5.16</v>
      </c>
      <c r="T65" s="28">
        <v>4.67</v>
      </c>
      <c r="V65" s="4"/>
      <c r="W65" s="9">
        <v>12</v>
      </c>
      <c r="X65" s="18">
        <v>7.02</v>
      </c>
      <c r="Y65" s="27">
        <v>7.32</v>
      </c>
      <c r="Z65" s="27">
        <v>6.71</v>
      </c>
      <c r="AA65" s="28">
        <v>7.84</v>
      </c>
    </row>
    <row r="66" spans="1:30" x14ac:dyDescent="0.35">
      <c r="C66" s="29"/>
    </row>
    <row r="67" spans="1:30" x14ac:dyDescent="0.35">
      <c r="A67"/>
      <c r="B67"/>
      <c r="C67"/>
      <c r="D67"/>
      <c r="E67"/>
      <c r="F67"/>
      <c r="G67"/>
      <c r="H67"/>
      <c r="I67"/>
      <c r="J67"/>
      <c r="K67"/>
      <c r="L67"/>
      <c r="M67"/>
      <c r="N67"/>
      <c r="O67"/>
      <c r="P67"/>
      <c r="Q67"/>
      <c r="R67"/>
      <c r="S67"/>
      <c r="T67"/>
      <c r="U67"/>
      <c r="V67"/>
      <c r="W67"/>
      <c r="X67"/>
      <c r="Y67"/>
      <c r="Z67"/>
      <c r="AA67"/>
      <c r="AB67"/>
      <c r="AC67"/>
      <c r="AD67"/>
    </row>
    <row r="68" spans="1:30" x14ac:dyDescent="0.35">
      <c r="A68"/>
      <c r="B68"/>
      <c r="C68" s="77"/>
      <c r="D68" s="77"/>
      <c r="E68" s="77"/>
      <c r="F68" s="77"/>
      <c r="G68"/>
      <c r="H68"/>
      <c r="I68"/>
      <c r="J68" s="77"/>
      <c r="K68" s="77"/>
      <c r="L68" s="77"/>
      <c r="M68" s="77"/>
      <c r="N68"/>
      <c r="O68"/>
      <c r="P68"/>
      <c r="Q68" s="77"/>
      <c r="R68" s="77"/>
      <c r="S68" s="77"/>
      <c r="T68" s="77"/>
      <c r="U68"/>
      <c r="V68"/>
      <c r="W68"/>
      <c r="X68" s="77"/>
      <c r="Y68" s="77"/>
      <c r="Z68" s="77"/>
      <c r="AA68" s="77"/>
      <c r="AB68"/>
      <c r="AC68"/>
      <c r="AD68"/>
    </row>
    <row r="69" spans="1:30" x14ac:dyDescent="0.35">
      <c r="A69"/>
      <c r="B69"/>
      <c r="C69"/>
      <c r="D69"/>
      <c r="E69"/>
      <c r="F69"/>
      <c r="G69"/>
      <c r="H69"/>
      <c r="I69"/>
      <c r="J69"/>
      <c r="K69"/>
      <c r="L69"/>
      <c r="M69"/>
      <c r="N69"/>
      <c r="O69"/>
      <c r="P69"/>
      <c r="Q69"/>
      <c r="R69"/>
      <c r="S69"/>
      <c r="T69"/>
      <c r="U69"/>
      <c r="V69"/>
      <c r="W69"/>
      <c r="X69"/>
      <c r="Y69"/>
      <c r="Z69"/>
      <c r="AA69"/>
      <c r="AB69"/>
      <c r="AC69"/>
      <c r="AD69"/>
    </row>
    <row r="70" spans="1:30" x14ac:dyDescent="0.35">
      <c r="A70"/>
      <c r="B70"/>
      <c r="C70"/>
      <c r="D70"/>
      <c r="E70"/>
      <c r="F70"/>
      <c r="G70"/>
      <c r="H70"/>
      <c r="I70"/>
      <c r="J70"/>
      <c r="K70"/>
      <c r="L70"/>
      <c r="M70"/>
      <c r="N70"/>
      <c r="O70"/>
      <c r="P70"/>
      <c r="Q70"/>
      <c r="R70"/>
      <c r="S70"/>
      <c r="T70"/>
      <c r="U70"/>
      <c r="V70"/>
      <c r="W70"/>
      <c r="X70"/>
      <c r="Y70"/>
      <c r="Z70"/>
      <c r="AA70"/>
      <c r="AB70"/>
      <c r="AC70"/>
      <c r="AD70"/>
    </row>
    <row r="71" spans="1:30" x14ac:dyDescent="0.35">
      <c r="A71"/>
      <c r="B71"/>
      <c r="C71"/>
      <c r="D71"/>
      <c r="E71"/>
      <c r="F71"/>
      <c r="G71"/>
      <c r="H71"/>
      <c r="I71"/>
      <c r="J71"/>
      <c r="K71"/>
      <c r="L71"/>
      <c r="M71"/>
      <c r="N71"/>
      <c r="O71"/>
      <c r="P71"/>
      <c r="Q71"/>
      <c r="R71"/>
      <c r="S71"/>
      <c r="T71"/>
      <c r="U71"/>
      <c r="V71"/>
      <c r="W71"/>
      <c r="X71"/>
      <c r="Y71"/>
      <c r="Z71"/>
      <c r="AA71"/>
      <c r="AB71"/>
      <c r="AC71"/>
      <c r="AD71"/>
    </row>
    <row r="72" spans="1:30" x14ac:dyDescent="0.35">
      <c r="A72"/>
      <c r="B72"/>
      <c r="C72"/>
      <c r="D72"/>
      <c r="E72"/>
      <c r="F72"/>
      <c r="G72"/>
      <c r="H72"/>
      <c r="I72"/>
      <c r="J72"/>
      <c r="K72"/>
      <c r="L72"/>
      <c r="M72"/>
      <c r="N72"/>
      <c r="O72"/>
      <c r="P72"/>
      <c r="Q72"/>
      <c r="R72"/>
      <c r="S72"/>
      <c r="T72"/>
      <c r="U72"/>
      <c r="V72"/>
      <c r="W72"/>
      <c r="X72"/>
      <c r="Y72"/>
      <c r="Z72"/>
      <c r="AA72"/>
      <c r="AB72"/>
      <c r="AC72"/>
      <c r="AD72"/>
    </row>
    <row r="73" spans="1:30" x14ac:dyDescent="0.35">
      <c r="A73"/>
      <c r="B73"/>
      <c r="C73"/>
      <c r="D73"/>
      <c r="E73"/>
      <c r="F73"/>
      <c r="G73"/>
      <c r="H73"/>
      <c r="I73"/>
      <c r="J73"/>
      <c r="K73"/>
      <c r="L73"/>
      <c r="M73"/>
      <c r="N73"/>
      <c r="O73"/>
      <c r="P73"/>
      <c r="Q73"/>
      <c r="R73"/>
      <c r="S73"/>
      <c r="T73"/>
      <c r="U73"/>
      <c r="V73"/>
      <c r="W73"/>
      <c r="X73"/>
      <c r="Y73"/>
      <c r="Z73"/>
      <c r="AA73"/>
      <c r="AB73"/>
      <c r="AC73"/>
      <c r="AD73"/>
    </row>
    <row r="74" spans="1:30" x14ac:dyDescent="0.35">
      <c r="A74"/>
      <c r="B74"/>
      <c r="C74"/>
      <c r="D74"/>
      <c r="E74"/>
      <c r="F74"/>
      <c r="G74"/>
      <c r="H74"/>
      <c r="I74"/>
      <c r="J74"/>
      <c r="K74"/>
      <c r="L74"/>
      <c r="M74"/>
      <c r="N74"/>
      <c r="O74"/>
      <c r="P74"/>
      <c r="Q74"/>
      <c r="R74"/>
      <c r="S74"/>
      <c r="T74"/>
      <c r="U74"/>
      <c r="V74"/>
      <c r="W74"/>
      <c r="X74"/>
      <c r="Y74"/>
      <c r="Z74"/>
      <c r="AA74"/>
      <c r="AB74"/>
      <c r="AC74"/>
      <c r="AD74"/>
    </row>
    <row r="75" spans="1:30" x14ac:dyDescent="0.35">
      <c r="A75"/>
      <c r="B75"/>
      <c r="C75"/>
      <c r="D75"/>
      <c r="E75"/>
      <c r="F75"/>
      <c r="G75"/>
      <c r="H75"/>
      <c r="I75"/>
      <c r="J75"/>
      <c r="K75"/>
      <c r="L75"/>
      <c r="M75"/>
      <c r="N75"/>
      <c r="O75"/>
      <c r="P75"/>
      <c r="Q75"/>
      <c r="R75"/>
      <c r="S75"/>
      <c r="T75"/>
      <c r="U75"/>
      <c r="V75"/>
      <c r="W75"/>
      <c r="X75"/>
      <c r="Y75"/>
      <c r="Z75"/>
      <c r="AA75"/>
      <c r="AB75"/>
      <c r="AC75"/>
      <c r="AD75"/>
    </row>
    <row r="76" spans="1:30" x14ac:dyDescent="0.35">
      <c r="A76"/>
      <c r="B76"/>
      <c r="C76" s="77"/>
      <c r="D76" s="77"/>
      <c r="E76" s="77"/>
      <c r="F76" s="77"/>
      <c r="G76"/>
      <c r="H76"/>
      <c r="I76"/>
      <c r="J76" s="77"/>
      <c r="K76" s="77"/>
      <c r="L76" s="77"/>
      <c r="M76" s="77"/>
      <c r="N76"/>
      <c r="O76"/>
      <c r="P76"/>
      <c r="Q76" s="77"/>
      <c r="R76" s="77"/>
      <c r="S76" s="77"/>
      <c r="T76" s="77"/>
      <c r="U76"/>
      <c r="V76"/>
      <c r="W76"/>
      <c r="X76" s="77"/>
      <c r="Y76" s="77"/>
      <c r="Z76" s="77"/>
      <c r="AA76" s="77"/>
      <c r="AB76"/>
      <c r="AC76"/>
      <c r="AD76"/>
    </row>
    <row r="77" spans="1:30" x14ac:dyDescent="0.35">
      <c r="A77"/>
      <c r="B77"/>
      <c r="C77"/>
      <c r="D77"/>
      <c r="E77"/>
      <c r="F77"/>
      <c r="G77"/>
      <c r="H77"/>
      <c r="I77"/>
      <c r="J77"/>
      <c r="K77"/>
      <c r="L77"/>
      <c r="M77"/>
      <c r="N77"/>
      <c r="O77"/>
      <c r="P77"/>
      <c r="Q77"/>
      <c r="R77"/>
      <c r="S77"/>
      <c r="T77"/>
      <c r="U77"/>
      <c r="V77"/>
      <c r="W77"/>
      <c r="X77"/>
      <c r="Y77"/>
      <c r="Z77"/>
      <c r="AA77"/>
      <c r="AB77"/>
      <c r="AC77"/>
      <c r="AD77"/>
    </row>
    <row r="78" spans="1:30" x14ac:dyDescent="0.35">
      <c r="A78"/>
      <c r="B78"/>
      <c r="C78"/>
      <c r="D78"/>
      <c r="E78"/>
      <c r="F78"/>
      <c r="G78"/>
      <c r="H78"/>
      <c r="I78"/>
      <c r="J78"/>
      <c r="K78"/>
      <c r="L78"/>
      <c r="M78"/>
      <c r="N78"/>
      <c r="O78"/>
      <c r="P78"/>
      <c r="Q78"/>
      <c r="R78"/>
      <c r="S78"/>
      <c r="T78"/>
      <c r="U78"/>
      <c r="V78"/>
      <c r="W78"/>
      <c r="X78"/>
      <c r="Y78"/>
      <c r="Z78"/>
      <c r="AA78"/>
      <c r="AB78"/>
      <c r="AC78"/>
      <c r="AD78"/>
    </row>
    <row r="79" spans="1:30" x14ac:dyDescent="0.35">
      <c r="A79"/>
      <c r="B79"/>
      <c r="C79"/>
      <c r="D79"/>
      <c r="E79"/>
      <c r="F79"/>
      <c r="G79"/>
      <c r="H79"/>
      <c r="I79"/>
      <c r="J79"/>
      <c r="K79"/>
      <c r="L79"/>
      <c r="M79"/>
      <c r="N79"/>
      <c r="O79"/>
      <c r="P79"/>
      <c r="Q79"/>
      <c r="R79"/>
      <c r="S79"/>
      <c r="T79"/>
      <c r="U79"/>
      <c r="V79"/>
      <c r="W79"/>
      <c r="X79"/>
      <c r="Y79"/>
      <c r="Z79"/>
      <c r="AA79"/>
      <c r="AB79"/>
      <c r="AC79"/>
      <c r="AD79"/>
    </row>
    <row r="80" spans="1:30" x14ac:dyDescent="0.35">
      <c r="A80"/>
      <c r="B80"/>
      <c r="C80"/>
      <c r="D80"/>
      <c r="E80"/>
      <c r="F80"/>
      <c r="G80"/>
      <c r="H80"/>
      <c r="I80"/>
      <c r="J80"/>
      <c r="K80"/>
      <c r="L80"/>
      <c r="M80"/>
      <c r="N80"/>
      <c r="O80"/>
      <c r="P80"/>
      <c r="Q80"/>
      <c r="R80"/>
      <c r="S80"/>
      <c r="T80"/>
      <c r="U80"/>
      <c r="V80"/>
      <c r="W80"/>
      <c r="X80"/>
      <c r="Y80"/>
      <c r="Z80"/>
      <c r="AA80"/>
      <c r="AB80"/>
      <c r="AC80"/>
      <c r="AD80"/>
    </row>
    <row r="81" spans="1:30" x14ac:dyDescent="0.35">
      <c r="A81"/>
      <c r="B81"/>
      <c r="C81"/>
      <c r="D81"/>
      <c r="E81"/>
      <c r="F81"/>
      <c r="G81"/>
      <c r="H81"/>
      <c r="I81"/>
      <c r="J81"/>
      <c r="K81"/>
      <c r="L81"/>
      <c r="M81"/>
      <c r="N81"/>
      <c r="O81"/>
      <c r="P81"/>
      <c r="Q81"/>
      <c r="R81"/>
      <c r="S81"/>
      <c r="T81"/>
      <c r="U81"/>
      <c r="V81"/>
      <c r="W81"/>
      <c r="X81"/>
      <c r="Y81"/>
      <c r="Z81"/>
      <c r="AA81"/>
      <c r="AB81"/>
      <c r="AC81"/>
      <c r="AD81"/>
    </row>
    <row r="82" spans="1:30" x14ac:dyDescent="0.35">
      <c r="A82"/>
      <c r="B82"/>
      <c r="C82"/>
      <c r="D82"/>
      <c r="E82"/>
      <c r="F82"/>
      <c r="G82"/>
      <c r="H82"/>
      <c r="I82"/>
      <c r="J82"/>
      <c r="K82"/>
      <c r="L82"/>
      <c r="M82"/>
      <c r="N82"/>
      <c r="O82"/>
      <c r="P82"/>
      <c r="Q82"/>
      <c r="R82"/>
      <c r="S82"/>
      <c r="T82"/>
      <c r="U82"/>
      <c r="V82"/>
      <c r="W82"/>
      <c r="X82"/>
      <c r="Y82"/>
      <c r="Z82"/>
      <c r="AA82"/>
      <c r="AB82"/>
      <c r="AC82"/>
      <c r="AD82"/>
    </row>
    <row r="83" spans="1:30" x14ac:dyDescent="0.35">
      <c r="A83"/>
      <c r="B83"/>
      <c r="C83"/>
      <c r="D83"/>
      <c r="E83"/>
      <c r="F83"/>
      <c r="G83"/>
      <c r="H83"/>
      <c r="I83"/>
      <c r="J83"/>
      <c r="K83"/>
      <c r="L83"/>
      <c r="M83"/>
      <c r="N83"/>
      <c r="O83"/>
      <c r="P83"/>
      <c r="Q83"/>
      <c r="R83"/>
      <c r="S83"/>
      <c r="T83"/>
      <c r="U83"/>
      <c r="V83"/>
      <c r="W83"/>
      <c r="X83"/>
      <c r="Y83"/>
      <c r="Z83"/>
      <c r="AA83"/>
      <c r="AB83"/>
      <c r="AC83"/>
      <c r="AD83"/>
    </row>
    <row r="84" spans="1:30" x14ac:dyDescent="0.35">
      <c r="A84"/>
      <c r="B84"/>
      <c r="C84"/>
      <c r="D84"/>
      <c r="E84"/>
      <c r="F84"/>
      <c r="G84"/>
      <c r="H84"/>
      <c r="I84"/>
      <c r="J84"/>
      <c r="K84"/>
      <c r="L84"/>
      <c r="M84"/>
      <c r="N84"/>
      <c r="O84"/>
      <c r="P84"/>
      <c r="Q84"/>
      <c r="R84"/>
      <c r="S84"/>
      <c r="T84"/>
      <c r="U84"/>
      <c r="V84"/>
      <c r="W84"/>
      <c r="X84"/>
      <c r="Y84"/>
      <c r="Z84"/>
      <c r="AA84"/>
      <c r="AB84"/>
      <c r="AC84"/>
      <c r="AD84"/>
    </row>
    <row r="85" spans="1:30" x14ac:dyDescent="0.35">
      <c r="A85"/>
      <c r="B85"/>
      <c r="C85"/>
      <c r="D85"/>
      <c r="E85"/>
      <c r="F85"/>
      <c r="G85"/>
      <c r="H85"/>
      <c r="I85"/>
      <c r="J85"/>
      <c r="K85"/>
      <c r="L85"/>
      <c r="M85"/>
      <c r="N85"/>
      <c r="O85"/>
      <c r="P85"/>
      <c r="Q85"/>
      <c r="R85"/>
      <c r="S85"/>
      <c r="T85"/>
      <c r="U85"/>
      <c r="V85"/>
      <c r="W85"/>
      <c r="X85"/>
      <c r="Y85"/>
      <c r="Z85"/>
      <c r="AA85"/>
      <c r="AB85"/>
      <c r="AC85"/>
      <c r="AD85"/>
    </row>
    <row r="86" spans="1:30" x14ac:dyDescent="0.35">
      <c r="A86"/>
      <c r="B86"/>
      <c r="C86"/>
      <c r="D86"/>
      <c r="E86"/>
      <c r="F86"/>
      <c r="G86"/>
      <c r="H86"/>
      <c r="I86"/>
      <c r="J86"/>
      <c r="K86"/>
      <c r="L86"/>
      <c r="M86"/>
      <c r="N86"/>
      <c r="O86"/>
      <c r="P86"/>
      <c r="Q86"/>
      <c r="R86"/>
      <c r="S86"/>
      <c r="T86"/>
      <c r="U86"/>
      <c r="V86"/>
      <c r="W86"/>
      <c r="X86"/>
      <c r="Y86"/>
      <c r="Z86"/>
      <c r="AA86"/>
      <c r="AB86"/>
      <c r="AC86"/>
      <c r="AD86"/>
    </row>
    <row r="87" spans="1:30" x14ac:dyDescent="0.35">
      <c r="A87"/>
      <c r="B87"/>
      <c r="C87"/>
      <c r="D87"/>
      <c r="E87"/>
      <c r="F87"/>
      <c r="G87"/>
      <c r="H87"/>
      <c r="I87"/>
      <c r="J87"/>
      <c r="K87"/>
      <c r="L87"/>
      <c r="M87"/>
      <c r="N87"/>
      <c r="O87"/>
      <c r="P87"/>
      <c r="Q87"/>
      <c r="R87"/>
      <c r="S87"/>
      <c r="T87"/>
      <c r="U87"/>
      <c r="V87"/>
      <c r="W87"/>
      <c r="X87"/>
      <c r="Y87"/>
      <c r="Z87"/>
      <c r="AA87"/>
      <c r="AB87"/>
      <c r="AC87"/>
      <c r="AD87"/>
    </row>
    <row r="88" spans="1:30" x14ac:dyDescent="0.35">
      <c r="C88" s="11"/>
      <c r="D88" s="11"/>
      <c r="E88" s="11"/>
      <c r="F88" s="51"/>
      <c r="J88" s="5"/>
      <c r="K88" s="5"/>
      <c r="L88" s="5"/>
      <c r="M88" s="5"/>
      <c r="Q88" s="5"/>
      <c r="R88" s="5"/>
      <c r="S88" s="5"/>
      <c r="T88" s="5"/>
    </row>
    <row r="89" spans="1:30" x14ac:dyDescent="0.35">
      <c r="C89" s="11"/>
      <c r="D89" s="11"/>
      <c r="E89" s="11"/>
      <c r="F89" s="51"/>
      <c r="J89" s="5"/>
      <c r="K89" s="5"/>
      <c r="L89" s="5"/>
      <c r="M89" s="5"/>
      <c r="Q89" s="5"/>
      <c r="R89" s="5"/>
      <c r="S89" s="5"/>
      <c r="T89" s="5"/>
    </row>
    <row r="90" spans="1:30" x14ac:dyDescent="0.35">
      <c r="C90" s="11"/>
      <c r="D90" s="11"/>
      <c r="E90" s="11"/>
      <c r="F90" s="51"/>
      <c r="J90" s="5"/>
      <c r="K90" s="5"/>
      <c r="L90" s="5"/>
      <c r="M90" s="5"/>
      <c r="Q90" s="5"/>
      <c r="R90" s="5"/>
      <c r="S90" s="5"/>
      <c r="T90" s="5"/>
    </row>
    <row r="91" spans="1:30" x14ac:dyDescent="0.35">
      <c r="C91" s="11"/>
      <c r="D91" s="11"/>
      <c r="E91" s="11"/>
      <c r="F91" s="51"/>
      <c r="J91" s="5"/>
      <c r="K91" s="5"/>
      <c r="L91" s="5"/>
      <c r="M91" s="5"/>
      <c r="Q91" s="5"/>
      <c r="R91" s="5"/>
      <c r="S91" s="5"/>
      <c r="T91" s="5"/>
    </row>
    <row r="92" spans="1:30" x14ac:dyDescent="0.35">
      <c r="C92" s="11"/>
      <c r="D92" s="11"/>
      <c r="E92" s="11"/>
      <c r="F92" s="51"/>
      <c r="J92" s="5"/>
      <c r="K92" s="5"/>
      <c r="L92" s="5"/>
      <c r="M92" s="5"/>
      <c r="Q92" s="5"/>
      <c r="R92" s="5"/>
      <c r="S92" s="5"/>
      <c r="T92" s="5"/>
    </row>
    <row r="93" spans="1:30" x14ac:dyDescent="0.35">
      <c r="C93" s="11"/>
      <c r="D93" s="11"/>
      <c r="E93" s="11"/>
      <c r="F93" s="51"/>
      <c r="J93" s="5"/>
      <c r="K93" s="5"/>
      <c r="L93" s="5"/>
      <c r="M93" s="5"/>
      <c r="Q93" s="5"/>
      <c r="R93" s="5"/>
      <c r="S93" s="5"/>
      <c r="T93" s="5"/>
    </row>
    <row r="94" spans="1:30" x14ac:dyDescent="0.35">
      <c r="C94" s="11"/>
      <c r="D94" s="11"/>
      <c r="E94" s="11"/>
      <c r="F94" s="51"/>
      <c r="J94" s="5"/>
      <c r="K94" s="5"/>
      <c r="L94" s="5"/>
      <c r="M94" s="5"/>
      <c r="Q94" s="5"/>
      <c r="R94" s="5"/>
      <c r="S94" s="5"/>
      <c r="T94" s="5"/>
    </row>
    <row r="95" spans="1:30" x14ac:dyDescent="0.35">
      <c r="C95" s="11"/>
      <c r="D95" s="11"/>
      <c r="E95" s="11"/>
      <c r="F95" s="51"/>
      <c r="J95" s="5"/>
      <c r="K95" s="5"/>
      <c r="L95" s="5"/>
      <c r="M95" s="5"/>
      <c r="Q95" s="5"/>
      <c r="R95" s="5"/>
      <c r="S95" s="5"/>
      <c r="T95" s="5"/>
    </row>
    <row r="96" spans="1:30" x14ac:dyDescent="0.35">
      <c r="C96" s="11"/>
      <c r="J96" s="5"/>
      <c r="K96" s="5"/>
      <c r="L96" s="5"/>
      <c r="M96" s="5"/>
      <c r="Q96" s="5"/>
      <c r="R96" s="5"/>
      <c r="S96" s="5"/>
      <c r="T96" s="5"/>
    </row>
    <row r="97" spans="3:27" x14ac:dyDescent="0.35">
      <c r="C97" s="5"/>
      <c r="D97" s="5"/>
      <c r="E97" s="5"/>
      <c r="Q97" s="5"/>
      <c r="R97" s="5"/>
      <c r="S97" s="5"/>
      <c r="T97" s="5"/>
    </row>
    <row r="98" spans="3:27" x14ac:dyDescent="0.35">
      <c r="C98" s="5"/>
      <c r="D98" s="5"/>
      <c r="E98" s="5"/>
      <c r="F98" s="5"/>
      <c r="J98" s="5"/>
      <c r="K98" s="5"/>
      <c r="R98" s="5"/>
      <c r="S98" s="5"/>
      <c r="T98" s="5"/>
      <c r="X98" s="5"/>
      <c r="Y98" s="5"/>
      <c r="Z98" s="5"/>
      <c r="AA98" s="5"/>
    </row>
    <row r="99" spans="3:27" x14ac:dyDescent="0.35">
      <c r="D99" s="5"/>
      <c r="E99" s="5"/>
      <c r="F99" s="5"/>
      <c r="J99" s="5"/>
      <c r="K99" s="5"/>
      <c r="L99" s="5"/>
      <c r="M99" s="5"/>
      <c r="X99" s="5"/>
      <c r="Y99" s="5"/>
      <c r="Z99" s="5"/>
      <c r="AA99" s="5"/>
    </row>
    <row r="100" spans="3:27" x14ac:dyDescent="0.35">
      <c r="J100" s="5"/>
      <c r="K100" s="5"/>
    </row>
    <row r="101" spans="3:27" x14ac:dyDescent="0.35">
      <c r="J101" s="5"/>
      <c r="K101" s="5"/>
    </row>
    <row r="116" spans="13:32" x14ac:dyDescent="0.35">
      <c r="AF116" s="3">
        <v>87</v>
      </c>
    </row>
    <row r="124" spans="13:32" x14ac:dyDescent="0.35">
      <c r="M124" s="33"/>
    </row>
  </sheetData>
  <mergeCells count="28">
    <mergeCell ref="A36:A49"/>
    <mergeCell ref="C36:F36"/>
    <mergeCell ref="J36:M36"/>
    <mergeCell ref="Q36:T36"/>
    <mergeCell ref="A52:A65"/>
    <mergeCell ref="C52:F52"/>
    <mergeCell ref="J52:M52"/>
    <mergeCell ref="A4:A17"/>
    <mergeCell ref="C4:F4"/>
    <mergeCell ref="J4:M4"/>
    <mergeCell ref="Q4:T4"/>
    <mergeCell ref="A20:A33"/>
    <mergeCell ref="C20:F20"/>
    <mergeCell ref="J20:M20"/>
    <mergeCell ref="Q20:T20"/>
    <mergeCell ref="X4:AA4"/>
    <mergeCell ref="X20:AA20"/>
    <mergeCell ref="X36:AA36"/>
    <mergeCell ref="X52:AA52"/>
    <mergeCell ref="X68:AA68"/>
    <mergeCell ref="J76:M76"/>
    <mergeCell ref="Q76:T76"/>
    <mergeCell ref="X76:AA76"/>
    <mergeCell ref="Q52:T52"/>
    <mergeCell ref="C68:F68"/>
    <mergeCell ref="J68:M68"/>
    <mergeCell ref="Q68:T68"/>
    <mergeCell ref="C76:F76"/>
  </mergeCells>
  <phoneticPr fontId="3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43C95-D4AF-45B7-A6BF-CE5DD4161802}">
  <dimension ref="A4:O76"/>
  <sheetViews>
    <sheetView topLeftCell="A38" zoomScaleNormal="100" workbookViewId="0">
      <selection activeCell="C52" sqref="C52:F52"/>
    </sheetView>
  </sheetViews>
  <sheetFormatPr defaultRowHeight="14.5" x14ac:dyDescent="0.35"/>
  <cols>
    <col min="1" max="1" width="16.26953125" customWidth="1"/>
  </cols>
  <sheetData>
    <row r="4" spans="1:14" ht="15" customHeight="1" x14ac:dyDescent="0.35">
      <c r="A4" s="73" t="s">
        <v>4</v>
      </c>
      <c r="C4" s="76" t="s">
        <v>32</v>
      </c>
      <c r="D4" s="76"/>
      <c r="E4" s="76"/>
      <c r="F4" s="76"/>
    </row>
    <row r="5" spans="1:14" x14ac:dyDescent="0.35">
      <c r="A5" s="74"/>
      <c r="C5" s="23" t="s">
        <v>0</v>
      </c>
      <c r="D5" s="23" t="s">
        <v>1</v>
      </c>
      <c r="E5" s="23" t="s">
        <v>2</v>
      </c>
      <c r="F5" s="23" t="s">
        <v>3</v>
      </c>
    </row>
    <row r="6" spans="1:14" x14ac:dyDescent="0.35">
      <c r="A6" s="74"/>
      <c r="B6" s="9">
        <v>1</v>
      </c>
      <c r="C6" s="47">
        <v>827</v>
      </c>
      <c r="D6" s="47">
        <v>818</v>
      </c>
      <c r="E6" s="47">
        <v>787</v>
      </c>
      <c r="F6" s="47">
        <v>780</v>
      </c>
      <c r="G6" s="10"/>
      <c r="H6" s="1"/>
      <c r="I6" s="1"/>
      <c r="J6" s="1"/>
      <c r="K6" s="1"/>
      <c r="M6" s="50"/>
      <c r="N6" s="50"/>
    </row>
    <row r="7" spans="1:14" x14ac:dyDescent="0.35">
      <c r="A7" s="74"/>
      <c r="B7" s="9">
        <v>2</v>
      </c>
      <c r="C7" s="47">
        <v>685</v>
      </c>
      <c r="D7" s="47">
        <v>681</v>
      </c>
      <c r="E7" s="47">
        <v>696</v>
      </c>
      <c r="F7" s="47">
        <v>696</v>
      </c>
      <c r="G7" s="10"/>
      <c r="H7" s="1"/>
      <c r="I7" s="1"/>
      <c r="J7" s="1"/>
      <c r="K7" s="1"/>
      <c r="M7" s="50"/>
      <c r="N7" s="50"/>
    </row>
    <row r="8" spans="1:14" x14ac:dyDescent="0.35">
      <c r="A8" s="74"/>
      <c r="B8" s="9">
        <v>3</v>
      </c>
      <c r="C8" s="47">
        <v>717</v>
      </c>
      <c r="D8" s="47">
        <v>640</v>
      </c>
      <c r="E8" s="47">
        <v>618</v>
      </c>
      <c r="F8" s="47">
        <v>690</v>
      </c>
      <c r="G8" s="10"/>
      <c r="H8" s="1"/>
      <c r="I8" s="1"/>
      <c r="J8" s="1"/>
      <c r="K8" s="1"/>
      <c r="M8" s="50"/>
      <c r="N8" s="50"/>
    </row>
    <row r="9" spans="1:14" x14ac:dyDescent="0.35">
      <c r="A9" s="74"/>
      <c r="B9" s="9">
        <v>4</v>
      </c>
      <c r="C9" s="47">
        <v>690</v>
      </c>
      <c r="D9" s="47">
        <v>596</v>
      </c>
      <c r="E9" s="47">
        <v>723</v>
      </c>
      <c r="F9" s="47">
        <v>697</v>
      </c>
      <c r="G9" s="10"/>
      <c r="H9" s="1"/>
      <c r="I9" s="1"/>
      <c r="J9" s="1"/>
      <c r="K9" s="1"/>
      <c r="M9" s="50"/>
      <c r="N9" s="50"/>
    </row>
    <row r="10" spans="1:14" x14ac:dyDescent="0.35">
      <c r="A10" s="74"/>
      <c r="B10" s="9">
        <v>5</v>
      </c>
      <c r="C10" s="47">
        <v>947</v>
      </c>
      <c r="D10" s="47">
        <v>783</v>
      </c>
      <c r="E10" s="47">
        <v>857</v>
      </c>
      <c r="F10" s="47">
        <v>980</v>
      </c>
      <c r="G10" s="10"/>
      <c r="H10" s="1"/>
      <c r="I10" s="1"/>
      <c r="J10" s="1"/>
      <c r="K10" s="1"/>
    </row>
    <row r="11" spans="1:14" x14ac:dyDescent="0.35">
      <c r="A11" s="74"/>
      <c r="B11" s="9">
        <v>6</v>
      </c>
      <c r="C11" s="47">
        <v>666</v>
      </c>
      <c r="D11" s="47">
        <v>642</v>
      </c>
      <c r="E11" s="47">
        <v>632</v>
      </c>
      <c r="F11" s="47">
        <v>643</v>
      </c>
      <c r="G11" s="10"/>
      <c r="H11" s="1"/>
      <c r="I11" s="1"/>
      <c r="J11" s="1"/>
      <c r="K11" s="1"/>
    </row>
    <row r="12" spans="1:14" x14ac:dyDescent="0.35">
      <c r="A12" s="74"/>
      <c r="B12" s="9">
        <v>7</v>
      </c>
      <c r="C12" s="47">
        <v>919</v>
      </c>
      <c r="D12" s="47">
        <v>840</v>
      </c>
      <c r="E12" s="47">
        <v>795</v>
      </c>
      <c r="F12" s="47">
        <v>834</v>
      </c>
      <c r="G12" s="10"/>
      <c r="H12" s="1"/>
      <c r="I12" s="1"/>
      <c r="J12" s="1"/>
      <c r="K12" s="1"/>
    </row>
    <row r="13" spans="1:14" x14ac:dyDescent="0.35">
      <c r="A13" s="74"/>
      <c r="B13" s="9">
        <v>8</v>
      </c>
      <c r="C13" s="47">
        <v>781</v>
      </c>
      <c r="D13" s="47">
        <v>614</v>
      </c>
      <c r="E13" s="47">
        <v>659</v>
      </c>
      <c r="F13" s="47">
        <v>708</v>
      </c>
      <c r="G13" s="10"/>
      <c r="H13" s="1"/>
      <c r="I13" s="1"/>
      <c r="J13" s="1"/>
      <c r="K13" s="1"/>
    </row>
    <row r="14" spans="1:14" x14ac:dyDescent="0.35">
      <c r="A14" s="74"/>
      <c r="B14" s="9">
        <v>9</v>
      </c>
      <c r="C14" s="47">
        <v>743</v>
      </c>
      <c r="D14" s="47">
        <v>700</v>
      </c>
      <c r="E14" s="47">
        <v>713</v>
      </c>
      <c r="F14" s="47">
        <v>742</v>
      </c>
      <c r="G14" s="10"/>
      <c r="H14" s="1"/>
      <c r="I14" s="1"/>
      <c r="J14" s="1"/>
      <c r="K14" s="1"/>
      <c r="M14" s="1"/>
    </row>
    <row r="15" spans="1:14" x14ac:dyDescent="0.35">
      <c r="A15" s="74"/>
      <c r="B15" s="9">
        <v>10</v>
      </c>
      <c r="C15" s="47">
        <v>775</v>
      </c>
      <c r="D15" s="47">
        <v>713</v>
      </c>
      <c r="E15" s="47">
        <v>745</v>
      </c>
      <c r="F15" s="47">
        <v>832</v>
      </c>
      <c r="G15" s="10"/>
      <c r="H15" s="1"/>
      <c r="I15" s="1"/>
      <c r="J15" s="1"/>
      <c r="K15" s="1"/>
    </row>
    <row r="16" spans="1:14" x14ac:dyDescent="0.35">
      <c r="A16" s="74"/>
      <c r="B16" s="9">
        <v>11</v>
      </c>
      <c r="C16" s="47">
        <v>834</v>
      </c>
      <c r="D16" s="47">
        <v>778</v>
      </c>
      <c r="E16" s="47">
        <v>747</v>
      </c>
      <c r="F16" s="47">
        <v>878</v>
      </c>
      <c r="G16" s="10"/>
      <c r="H16" s="1"/>
      <c r="I16" s="1"/>
      <c r="J16" s="1"/>
      <c r="K16" s="1"/>
    </row>
    <row r="17" spans="1:14" x14ac:dyDescent="0.35">
      <c r="A17" s="75"/>
      <c r="B17" s="9">
        <v>12</v>
      </c>
      <c r="C17" s="47">
        <v>820</v>
      </c>
      <c r="D17" s="54">
        <v>734</v>
      </c>
      <c r="E17" s="54">
        <v>742</v>
      </c>
      <c r="F17" s="55">
        <v>862</v>
      </c>
      <c r="G17" s="10"/>
      <c r="H17" s="1"/>
      <c r="I17" s="1"/>
      <c r="J17" s="1"/>
      <c r="K17" s="1"/>
    </row>
    <row r="18" spans="1:14" x14ac:dyDescent="0.35">
      <c r="C18" s="6"/>
    </row>
    <row r="20" spans="1:14" ht="15" customHeight="1" x14ac:dyDescent="0.35">
      <c r="A20" s="73" t="s">
        <v>5</v>
      </c>
      <c r="C20" s="76" t="s">
        <v>32</v>
      </c>
      <c r="D20" s="76"/>
      <c r="E20" s="76"/>
      <c r="F20" s="76"/>
    </row>
    <row r="21" spans="1:14" x14ac:dyDescent="0.35">
      <c r="A21" s="74"/>
      <c r="C21" s="23" t="s">
        <v>0</v>
      </c>
      <c r="D21" s="23" t="s">
        <v>1</v>
      </c>
      <c r="E21" s="23" t="s">
        <v>2</v>
      </c>
      <c r="F21" s="23" t="s">
        <v>3</v>
      </c>
    </row>
    <row r="22" spans="1:14" x14ac:dyDescent="0.35">
      <c r="A22" s="74"/>
      <c r="B22" s="9">
        <v>1</v>
      </c>
      <c r="C22" s="47">
        <v>820</v>
      </c>
      <c r="D22" s="47">
        <v>829</v>
      </c>
      <c r="E22" s="47">
        <v>823</v>
      </c>
      <c r="F22" s="56">
        <v>871</v>
      </c>
      <c r="H22" s="1"/>
      <c r="I22" s="1"/>
      <c r="J22" s="1"/>
      <c r="K22" s="1"/>
      <c r="M22" s="50"/>
      <c r="N22" s="50"/>
    </row>
    <row r="23" spans="1:14" x14ac:dyDescent="0.35">
      <c r="A23" s="74"/>
      <c r="B23" s="9">
        <v>2</v>
      </c>
      <c r="C23" s="47">
        <v>653</v>
      </c>
      <c r="D23" s="47">
        <v>622</v>
      </c>
      <c r="E23" s="47">
        <v>643</v>
      </c>
      <c r="F23" s="57">
        <v>657</v>
      </c>
      <c r="H23" s="1"/>
      <c r="I23" s="1"/>
      <c r="J23" s="1"/>
    </row>
    <row r="24" spans="1:14" x14ac:dyDescent="0.35">
      <c r="A24" s="74"/>
      <c r="B24" s="9">
        <v>3</v>
      </c>
      <c r="C24" s="47">
        <v>725</v>
      </c>
      <c r="D24" s="47">
        <v>599</v>
      </c>
      <c r="E24" s="47">
        <v>654</v>
      </c>
      <c r="F24" s="57">
        <v>693</v>
      </c>
      <c r="H24" s="1"/>
      <c r="I24" s="1"/>
      <c r="J24" s="1"/>
    </row>
    <row r="25" spans="1:14" x14ac:dyDescent="0.35">
      <c r="A25" s="74"/>
      <c r="B25" s="9">
        <v>4</v>
      </c>
      <c r="C25" s="47">
        <v>641</v>
      </c>
      <c r="D25" s="47">
        <v>578</v>
      </c>
      <c r="E25" s="47">
        <v>639</v>
      </c>
      <c r="F25" s="57">
        <v>626</v>
      </c>
      <c r="H25" s="1"/>
      <c r="I25" s="1"/>
      <c r="J25" s="1"/>
    </row>
    <row r="26" spans="1:14" x14ac:dyDescent="0.35">
      <c r="A26" s="74"/>
      <c r="B26" s="9">
        <v>5</v>
      </c>
      <c r="C26" s="47">
        <v>899</v>
      </c>
      <c r="D26" s="47">
        <v>760</v>
      </c>
      <c r="E26" s="47">
        <v>767</v>
      </c>
      <c r="F26" s="57">
        <v>1006</v>
      </c>
      <c r="H26" s="1"/>
      <c r="I26" s="1"/>
      <c r="J26" s="1"/>
    </row>
    <row r="27" spans="1:14" x14ac:dyDescent="0.35">
      <c r="A27" s="74"/>
      <c r="B27" s="9">
        <v>6</v>
      </c>
      <c r="C27" s="47">
        <v>662</v>
      </c>
      <c r="D27" s="47">
        <v>656</v>
      </c>
      <c r="E27" s="47">
        <v>650</v>
      </c>
      <c r="F27" s="57">
        <v>695</v>
      </c>
      <c r="H27" s="1"/>
      <c r="I27" s="1"/>
      <c r="J27" s="1"/>
    </row>
    <row r="28" spans="1:14" x14ac:dyDescent="0.35">
      <c r="A28" s="74"/>
      <c r="B28" s="9">
        <v>7</v>
      </c>
      <c r="C28" s="47">
        <v>879</v>
      </c>
      <c r="D28" s="47">
        <v>778</v>
      </c>
      <c r="E28" s="47">
        <v>761</v>
      </c>
      <c r="F28" s="57">
        <v>871</v>
      </c>
      <c r="H28" s="1"/>
      <c r="I28" s="1"/>
      <c r="J28" s="1"/>
    </row>
    <row r="29" spans="1:14" x14ac:dyDescent="0.35">
      <c r="A29" s="74"/>
      <c r="B29" s="9">
        <v>8</v>
      </c>
      <c r="C29" s="47">
        <v>781</v>
      </c>
      <c r="D29" s="47">
        <v>756</v>
      </c>
      <c r="E29" s="47">
        <v>753</v>
      </c>
      <c r="F29" s="57">
        <v>733</v>
      </c>
      <c r="H29" s="1"/>
      <c r="I29" s="1"/>
      <c r="J29" s="1"/>
    </row>
    <row r="30" spans="1:14" x14ac:dyDescent="0.35">
      <c r="A30" s="74"/>
      <c r="B30" s="9">
        <v>9</v>
      </c>
      <c r="C30" s="47">
        <v>751</v>
      </c>
      <c r="D30" s="47">
        <v>756</v>
      </c>
      <c r="E30" s="47">
        <v>771</v>
      </c>
      <c r="F30" s="57">
        <v>746</v>
      </c>
      <c r="H30" s="1"/>
      <c r="I30" s="1"/>
      <c r="J30" s="1"/>
      <c r="K30" s="1"/>
    </row>
    <row r="31" spans="1:14" x14ac:dyDescent="0.35">
      <c r="A31" s="74"/>
      <c r="B31" s="9">
        <v>10</v>
      </c>
      <c r="C31" s="47">
        <v>843</v>
      </c>
      <c r="D31" s="47">
        <v>811</v>
      </c>
      <c r="E31" s="47">
        <v>799</v>
      </c>
      <c r="F31" s="57">
        <v>821</v>
      </c>
      <c r="H31" s="1"/>
      <c r="I31" s="1"/>
      <c r="J31" s="1"/>
      <c r="K31" s="1"/>
    </row>
    <row r="32" spans="1:14" x14ac:dyDescent="0.35">
      <c r="A32" s="74"/>
      <c r="B32" s="9">
        <v>11</v>
      </c>
      <c r="C32" s="47">
        <v>841</v>
      </c>
      <c r="D32" s="47">
        <v>697</v>
      </c>
      <c r="E32" s="47">
        <v>763</v>
      </c>
      <c r="F32" s="57">
        <v>795</v>
      </c>
      <c r="H32" s="1"/>
      <c r="I32" s="1"/>
      <c r="J32" s="1"/>
      <c r="K32" s="1"/>
    </row>
    <row r="33" spans="1:14" x14ac:dyDescent="0.35">
      <c r="A33" s="75"/>
      <c r="B33" s="9">
        <v>12</v>
      </c>
      <c r="C33" s="58">
        <v>920</v>
      </c>
      <c r="D33" s="54">
        <v>687</v>
      </c>
      <c r="E33" s="54">
        <v>742</v>
      </c>
      <c r="F33" s="55">
        <v>782</v>
      </c>
      <c r="H33" s="1"/>
      <c r="I33" s="1"/>
      <c r="J33" s="1"/>
      <c r="K33" s="1"/>
    </row>
    <row r="36" spans="1:14" ht="15" customHeight="1" x14ac:dyDescent="0.35">
      <c r="A36" s="73" t="s">
        <v>6</v>
      </c>
      <c r="C36" s="76" t="s">
        <v>32</v>
      </c>
      <c r="D36" s="76"/>
      <c r="E36" s="76"/>
      <c r="F36" s="76"/>
    </row>
    <row r="37" spans="1:14" x14ac:dyDescent="0.35">
      <c r="A37" s="74"/>
      <c r="C37" s="23" t="s">
        <v>0</v>
      </c>
      <c r="D37" s="23" t="s">
        <v>1</v>
      </c>
      <c r="E37" s="23" t="s">
        <v>2</v>
      </c>
      <c r="F37" s="23" t="s">
        <v>3</v>
      </c>
    </row>
    <row r="38" spans="1:14" x14ac:dyDescent="0.35">
      <c r="A38" s="74"/>
      <c r="B38" s="9">
        <v>1</v>
      </c>
      <c r="C38" s="47">
        <v>815</v>
      </c>
      <c r="D38" s="47">
        <v>716</v>
      </c>
      <c r="E38" s="47">
        <v>759</v>
      </c>
      <c r="F38" s="56">
        <v>820</v>
      </c>
      <c r="H38" s="1"/>
      <c r="I38" s="1"/>
      <c r="J38" s="1"/>
      <c r="K38" s="1"/>
      <c r="M38" s="50"/>
      <c r="N38" s="50"/>
    </row>
    <row r="39" spans="1:14" x14ac:dyDescent="0.35">
      <c r="A39" s="74"/>
      <c r="B39" s="9">
        <v>2</v>
      </c>
      <c r="C39" s="47">
        <v>626</v>
      </c>
      <c r="D39" s="47">
        <v>630</v>
      </c>
      <c r="E39" s="47">
        <v>590</v>
      </c>
      <c r="F39" s="57">
        <v>638</v>
      </c>
      <c r="H39" s="1"/>
      <c r="I39" s="1"/>
      <c r="J39" s="1"/>
      <c r="K39" s="1"/>
      <c r="M39" s="50"/>
      <c r="N39" s="50"/>
    </row>
    <row r="40" spans="1:14" x14ac:dyDescent="0.35">
      <c r="A40" s="74"/>
      <c r="B40" s="9">
        <v>3</v>
      </c>
      <c r="C40" s="47">
        <v>724</v>
      </c>
      <c r="D40" s="47">
        <v>564</v>
      </c>
      <c r="E40" s="47">
        <v>629</v>
      </c>
      <c r="F40" s="57">
        <v>708</v>
      </c>
      <c r="H40" s="1"/>
      <c r="I40" s="1"/>
      <c r="J40" s="1"/>
      <c r="K40" s="1"/>
      <c r="M40" s="50"/>
      <c r="N40" s="50"/>
    </row>
    <row r="41" spans="1:14" x14ac:dyDescent="0.35">
      <c r="A41" s="74"/>
      <c r="B41" s="9">
        <v>4</v>
      </c>
      <c r="C41" s="47">
        <v>586</v>
      </c>
      <c r="D41" s="47">
        <v>530</v>
      </c>
      <c r="E41" s="47">
        <v>576</v>
      </c>
      <c r="F41" s="57">
        <v>606</v>
      </c>
      <c r="H41" s="1"/>
      <c r="I41" s="1"/>
      <c r="J41" s="1"/>
      <c r="K41" s="1"/>
      <c r="M41" s="50"/>
      <c r="N41" s="50"/>
    </row>
    <row r="42" spans="1:14" x14ac:dyDescent="0.35">
      <c r="A42" s="74"/>
      <c r="B42" s="9">
        <v>5</v>
      </c>
      <c r="C42" s="47">
        <v>899</v>
      </c>
      <c r="D42" s="47">
        <v>726</v>
      </c>
      <c r="E42" s="47">
        <v>756</v>
      </c>
      <c r="F42" s="57">
        <v>881</v>
      </c>
      <c r="H42" s="1"/>
      <c r="I42" s="1"/>
      <c r="J42" s="1"/>
      <c r="K42" s="1"/>
    </row>
    <row r="43" spans="1:14" x14ac:dyDescent="0.35">
      <c r="A43" s="74"/>
      <c r="B43" s="9">
        <v>6</v>
      </c>
      <c r="C43" s="47">
        <v>674</v>
      </c>
      <c r="D43" s="47">
        <v>674</v>
      </c>
      <c r="E43" s="47">
        <v>661</v>
      </c>
      <c r="F43" s="57">
        <v>670</v>
      </c>
      <c r="H43" s="1"/>
      <c r="I43" s="1"/>
      <c r="J43" s="1"/>
      <c r="K43" s="1"/>
    </row>
    <row r="44" spans="1:14" x14ac:dyDescent="0.35">
      <c r="A44" s="74"/>
      <c r="B44" s="9">
        <v>7</v>
      </c>
      <c r="C44" s="47">
        <v>777</v>
      </c>
      <c r="D44" s="47">
        <v>788</v>
      </c>
      <c r="E44" s="47">
        <v>780</v>
      </c>
      <c r="F44" s="57">
        <v>811</v>
      </c>
      <c r="H44" s="1"/>
      <c r="I44" s="1"/>
      <c r="J44" s="1"/>
      <c r="K44" s="1"/>
    </row>
    <row r="45" spans="1:14" x14ac:dyDescent="0.35">
      <c r="A45" s="74"/>
      <c r="B45" s="9">
        <v>8</v>
      </c>
      <c r="C45" s="47">
        <v>790</v>
      </c>
      <c r="D45" s="47">
        <v>644</v>
      </c>
      <c r="E45" s="47">
        <v>664</v>
      </c>
      <c r="F45" s="57">
        <v>752</v>
      </c>
      <c r="H45" s="1"/>
      <c r="I45" s="1"/>
      <c r="J45" s="1"/>
      <c r="K45" s="1"/>
    </row>
    <row r="46" spans="1:14" x14ac:dyDescent="0.35">
      <c r="A46" s="74"/>
      <c r="B46" s="9">
        <v>9</v>
      </c>
      <c r="C46" s="47">
        <v>733</v>
      </c>
      <c r="D46" s="47">
        <v>715</v>
      </c>
      <c r="E46" s="47">
        <v>763</v>
      </c>
      <c r="F46" s="57">
        <v>717</v>
      </c>
      <c r="H46" s="1"/>
      <c r="I46" s="1"/>
      <c r="J46" s="1"/>
      <c r="K46" s="1"/>
    </row>
    <row r="47" spans="1:14" x14ac:dyDescent="0.35">
      <c r="A47" s="74"/>
      <c r="B47" s="9">
        <v>10</v>
      </c>
      <c r="C47" s="47">
        <v>847</v>
      </c>
      <c r="D47" s="47">
        <v>779</v>
      </c>
      <c r="E47" s="47">
        <v>740</v>
      </c>
      <c r="F47" s="57">
        <v>776</v>
      </c>
      <c r="H47" s="1"/>
      <c r="I47" s="1"/>
      <c r="J47" s="1"/>
      <c r="K47" s="1"/>
      <c r="N47" s="49"/>
    </row>
    <row r="48" spans="1:14" x14ac:dyDescent="0.35">
      <c r="A48" s="74"/>
      <c r="B48" s="9">
        <v>11</v>
      </c>
      <c r="C48" s="47">
        <v>813</v>
      </c>
      <c r="D48" s="47">
        <v>726</v>
      </c>
      <c r="E48" s="47">
        <v>760</v>
      </c>
      <c r="F48" s="57">
        <v>835</v>
      </c>
      <c r="H48" s="1"/>
      <c r="I48" s="1"/>
      <c r="J48" s="1"/>
      <c r="K48" s="1"/>
    </row>
    <row r="49" spans="1:14" x14ac:dyDescent="0.35">
      <c r="A49" s="75"/>
      <c r="B49" s="9">
        <v>12</v>
      </c>
      <c r="C49" s="58">
        <v>740</v>
      </c>
      <c r="D49" s="54">
        <v>682</v>
      </c>
      <c r="E49" s="54">
        <v>766</v>
      </c>
      <c r="F49" s="55">
        <v>833</v>
      </c>
      <c r="H49" s="1"/>
      <c r="I49" s="1"/>
      <c r="J49" s="1"/>
      <c r="K49" s="1"/>
    </row>
    <row r="52" spans="1:14" ht="15" customHeight="1" x14ac:dyDescent="0.35">
      <c r="A52" s="73" t="s">
        <v>7</v>
      </c>
      <c r="C52" s="76" t="s">
        <v>32</v>
      </c>
      <c r="D52" s="76"/>
      <c r="E52" s="76"/>
      <c r="F52" s="76"/>
    </row>
    <row r="53" spans="1:14" x14ac:dyDescent="0.35">
      <c r="A53" s="74"/>
      <c r="C53" s="23" t="s">
        <v>0</v>
      </c>
      <c r="D53" s="23" t="s">
        <v>1</v>
      </c>
      <c r="E53" s="23" t="s">
        <v>2</v>
      </c>
      <c r="F53" s="23" t="s">
        <v>3</v>
      </c>
    </row>
    <row r="54" spans="1:14" x14ac:dyDescent="0.35">
      <c r="A54" s="74"/>
      <c r="B54" s="9">
        <v>1</v>
      </c>
      <c r="C54" s="47">
        <v>876</v>
      </c>
      <c r="D54" s="47">
        <v>746</v>
      </c>
      <c r="E54" s="47">
        <v>761</v>
      </c>
      <c r="F54" s="56">
        <v>860</v>
      </c>
      <c r="H54" s="1"/>
      <c r="I54" s="1"/>
      <c r="J54" s="1"/>
      <c r="K54" s="1"/>
      <c r="M54" s="50"/>
      <c r="N54" s="50"/>
    </row>
    <row r="55" spans="1:14" x14ac:dyDescent="0.35">
      <c r="A55" s="74"/>
      <c r="B55" s="9">
        <v>2</v>
      </c>
      <c r="C55" s="47">
        <v>717</v>
      </c>
      <c r="D55" s="47">
        <v>722</v>
      </c>
      <c r="E55" s="47">
        <v>719</v>
      </c>
      <c r="F55" s="57">
        <v>690</v>
      </c>
      <c r="H55" s="1"/>
      <c r="I55" s="1"/>
      <c r="J55" s="1"/>
      <c r="K55" s="1"/>
      <c r="M55" s="50"/>
      <c r="N55" s="50"/>
    </row>
    <row r="56" spans="1:14" x14ac:dyDescent="0.35">
      <c r="A56" s="74"/>
      <c r="B56" s="9">
        <v>3</v>
      </c>
      <c r="C56" s="47">
        <v>717</v>
      </c>
      <c r="D56" s="47">
        <v>561</v>
      </c>
      <c r="E56" s="47">
        <v>635</v>
      </c>
      <c r="F56" s="57">
        <v>721</v>
      </c>
      <c r="H56" s="1"/>
      <c r="I56" s="1"/>
      <c r="J56" s="1"/>
      <c r="K56" s="1"/>
      <c r="M56" s="50"/>
      <c r="N56" s="50"/>
    </row>
    <row r="57" spans="1:14" x14ac:dyDescent="0.35">
      <c r="A57" s="74"/>
      <c r="B57" s="9">
        <v>4</v>
      </c>
      <c r="C57" s="47">
        <v>583</v>
      </c>
      <c r="D57" s="47">
        <v>566</v>
      </c>
      <c r="E57" s="47">
        <v>525</v>
      </c>
      <c r="F57" s="57">
        <v>586</v>
      </c>
      <c r="H57" s="1"/>
      <c r="I57" s="1"/>
      <c r="J57" s="1"/>
      <c r="K57" s="1"/>
      <c r="M57" s="50"/>
      <c r="N57" s="50"/>
    </row>
    <row r="58" spans="1:14" x14ac:dyDescent="0.35">
      <c r="A58" s="74"/>
      <c r="B58" s="9">
        <v>5</v>
      </c>
      <c r="C58" s="47">
        <v>985</v>
      </c>
      <c r="D58" s="47">
        <v>595</v>
      </c>
      <c r="E58" s="47">
        <v>619</v>
      </c>
      <c r="F58" s="57">
        <v>936</v>
      </c>
      <c r="H58" s="1"/>
      <c r="I58" s="1"/>
      <c r="J58" s="1"/>
      <c r="K58" s="1"/>
    </row>
    <row r="59" spans="1:14" x14ac:dyDescent="0.35">
      <c r="A59" s="74"/>
      <c r="B59" s="9">
        <v>6</v>
      </c>
      <c r="C59" s="47">
        <v>602</v>
      </c>
      <c r="D59" s="47">
        <v>572</v>
      </c>
      <c r="E59" s="47">
        <v>594</v>
      </c>
      <c r="F59" s="57">
        <v>626</v>
      </c>
      <c r="H59" s="1"/>
      <c r="I59" s="1"/>
      <c r="J59" s="1"/>
      <c r="K59" s="1"/>
    </row>
    <row r="60" spans="1:14" x14ac:dyDescent="0.35">
      <c r="A60" s="74"/>
      <c r="B60" s="9">
        <v>7</v>
      </c>
      <c r="C60" s="47">
        <v>821</v>
      </c>
      <c r="D60" s="47">
        <v>774</v>
      </c>
      <c r="E60" s="47">
        <v>782</v>
      </c>
      <c r="F60" s="57">
        <v>833</v>
      </c>
      <c r="H60" s="1"/>
      <c r="I60" s="1"/>
      <c r="J60" s="1"/>
      <c r="K60" s="1"/>
    </row>
    <row r="61" spans="1:14" x14ac:dyDescent="0.35">
      <c r="A61" s="74"/>
      <c r="B61" s="9">
        <v>8</v>
      </c>
      <c r="C61" s="47">
        <v>791</v>
      </c>
      <c r="D61" s="47">
        <v>652</v>
      </c>
      <c r="E61" s="47">
        <v>710</v>
      </c>
      <c r="F61" s="57">
        <v>707</v>
      </c>
      <c r="H61" s="1"/>
      <c r="I61" s="1"/>
      <c r="J61" s="1"/>
      <c r="K61" s="1"/>
    </row>
    <row r="62" spans="1:14" x14ac:dyDescent="0.35">
      <c r="A62" s="74"/>
      <c r="B62" s="9">
        <v>9</v>
      </c>
      <c r="C62" s="47">
        <v>743</v>
      </c>
      <c r="D62" s="47">
        <v>710</v>
      </c>
      <c r="E62" s="47">
        <v>639</v>
      </c>
      <c r="F62" s="57">
        <v>674</v>
      </c>
      <c r="H62" s="1"/>
      <c r="I62" s="1"/>
      <c r="J62" s="1"/>
      <c r="K62" s="1"/>
    </row>
    <row r="63" spans="1:14" x14ac:dyDescent="0.35">
      <c r="A63" s="74"/>
      <c r="B63" s="9">
        <v>10</v>
      </c>
      <c r="C63" s="47">
        <v>792</v>
      </c>
      <c r="D63" s="47">
        <v>717</v>
      </c>
      <c r="E63" s="47">
        <v>747</v>
      </c>
      <c r="F63" s="57">
        <v>808</v>
      </c>
      <c r="H63" s="1"/>
      <c r="I63" s="1"/>
      <c r="J63" s="1"/>
      <c r="K63" s="1"/>
    </row>
    <row r="64" spans="1:14" x14ac:dyDescent="0.35">
      <c r="A64" s="74"/>
      <c r="B64" s="9">
        <v>11</v>
      </c>
      <c r="C64" s="47">
        <v>803</v>
      </c>
      <c r="D64" s="47">
        <v>737</v>
      </c>
      <c r="E64" s="47">
        <v>740</v>
      </c>
      <c r="F64" s="57">
        <v>846</v>
      </c>
      <c r="H64" s="1"/>
      <c r="I64" s="1"/>
      <c r="J64" s="1"/>
      <c r="K64" s="1"/>
    </row>
    <row r="65" spans="1:15" x14ac:dyDescent="0.35">
      <c r="A65" s="75"/>
      <c r="B65" s="9">
        <v>12</v>
      </c>
      <c r="C65" s="47">
        <v>855</v>
      </c>
      <c r="D65" s="54">
        <v>810</v>
      </c>
      <c r="E65" s="54">
        <v>818</v>
      </c>
      <c r="F65" s="55">
        <v>797</v>
      </c>
      <c r="H65" s="1"/>
      <c r="I65" s="1"/>
      <c r="J65" s="1"/>
      <c r="K65" s="1"/>
      <c r="O65" s="48"/>
    </row>
    <row r="66" spans="1:15" x14ac:dyDescent="0.35">
      <c r="C66" s="6"/>
    </row>
    <row r="67" spans="1:15" x14ac:dyDescent="0.35">
      <c r="O67" s="49"/>
    </row>
    <row r="68" spans="1:15" x14ac:dyDescent="0.35">
      <c r="C68" s="77"/>
      <c r="D68" s="77"/>
      <c r="E68" s="77"/>
      <c r="F68" s="77"/>
    </row>
    <row r="69" spans="1:15" x14ac:dyDescent="0.35">
      <c r="I69" s="34"/>
      <c r="J69" s="34"/>
      <c r="K69" s="34"/>
    </row>
    <row r="70" spans="1:15" x14ac:dyDescent="0.35">
      <c r="I70" s="34"/>
      <c r="J70" s="34"/>
      <c r="K70" s="34"/>
    </row>
    <row r="71" spans="1:15" x14ac:dyDescent="0.35">
      <c r="I71" s="34"/>
      <c r="J71" s="34"/>
      <c r="K71" s="34"/>
    </row>
    <row r="72" spans="1:15" x14ac:dyDescent="0.35">
      <c r="I72" s="34"/>
      <c r="J72" s="34"/>
      <c r="K72" s="34"/>
    </row>
    <row r="76" spans="1:15" x14ac:dyDescent="0.35">
      <c r="C76" s="77"/>
      <c r="D76" s="77"/>
      <c r="E76" s="77"/>
      <c r="F76" s="77"/>
    </row>
  </sheetData>
  <mergeCells count="10">
    <mergeCell ref="A52:A65"/>
    <mergeCell ref="C52:F52"/>
    <mergeCell ref="C68:F68"/>
    <mergeCell ref="C76:F76"/>
    <mergeCell ref="A4:A17"/>
    <mergeCell ref="C4:F4"/>
    <mergeCell ref="A20:A33"/>
    <mergeCell ref="C20:F20"/>
    <mergeCell ref="A36:A49"/>
    <mergeCell ref="C36:F36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03BC30-B453-49B6-93AF-7BE8B387922E}">
  <dimension ref="A4:S76"/>
  <sheetViews>
    <sheetView topLeftCell="A47" zoomScaleNormal="100" workbookViewId="0">
      <selection activeCell="C52" sqref="C52:F52"/>
    </sheetView>
  </sheetViews>
  <sheetFormatPr defaultRowHeight="14.5" x14ac:dyDescent="0.35"/>
  <cols>
    <col min="1" max="1" width="16.26953125" customWidth="1"/>
  </cols>
  <sheetData>
    <row r="4" spans="1:19" ht="15" customHeight="1" x14ac:dyDescent="0.35">
      <c r="A4" s="73" t="s">
        <v>4</v>
      </c>
      <c r="C4" s="76" t="s">
        <v>33</v>
      </c>
      <c r="D4" s="76"/>
      <c r="E4" s="76"/>
      <c r="F4" s="76"/>
    </row>
    <row r="5" spans="1:19" x14ac:dyDescent="0.35">
      <c r="A5" s="74"/>
      <c r="C5" s="23" t="s">
        <v>0</v>
      </c>
      <c r="D5" s="23" t="s">
        <v>1</v>
      </c>
      <c r="E5" s="23" t="s">
        <v>2</v>
      </c>
      <c r="F5" s="23" t="s">
        <v>3</v>
      </c>
    </row>
    <row r="6" spans="1:19" x14ac:dyDescent="0.35">
      <c r="A6" s="74"/>
      <c r="B6" s="9">
        <v>1</v>
      </c>
      <c r="C6" s="53">
        <v>198.53655472336308</v>
      </c>
      <c r="D6" s="1">
        <v>135.09014737859383</v>
      </c>
      <c r="E6" s="1">
        <v>146.36740275428843</v>
      </c>
      <c r="F6" s="1">
        <v>153.90136748006762</v>
      </c>
      <c r="G6" s="10"/>
      <c r="H6" s="1"/>
      <c r="I6" s="1"/>
      <c r="J6" s="1"/>
      <c r="K6" s="1"/>
      <c r="M6" s="50"/>
      <c r="N6" s="50"/>
      <c r="O6" s="34"/>
      <c r="P6" s="34"/>
      <c r="Q6" s="34"/>
      <c r="R6" s="34"/>
      <c r="S6" s="34"/>
    </row>
    <row r="7" spans="1:19" x14ac:dyDescent="0.35">
      <c r="A7" s="74"/>
      <c r="B7" s="9">
        <v>2</v>
      </c>
      <c r="C7" s="36">
        <v>223.31808649432227</v>
      </c>
      <c r="D7" s="1">
        <v>180.24655230732057</v>
      </c>
      <c r="E7" s="1">
        <v>215.49982121285333</v>
      </c>
      <c r="F7" s="1">
        <v>230.42560038656674</v>
      </c>
      <c r="G7" s="10"/>
      <c r="H7" s="1"/>
      <c r="I7" s="1"/>
      <c r="J7" s="1"/>
      <c r="K7" s="1"/>
      <c r="M7" s="50"/>
      <c r="N7" s="50"/>
      <c r="O7" s="34"/>
      <c r="P7" s="34"/>
      <c r="Q7" s="34"/>
      <c r="R7" s="34"/>
      <c r="S7" s="34"/>
    </row>
    <row r="8" spans="1:19" x14ac:dyDescent="0.35">
      <c r="A8" s="74"/>
      <c r="B8" s="9">
        <v>3</v>
      </c>
      <c r="C8" s="36">
        <v>152.29033099782555</v>
      </c>
      <c r="D8" s="1">
        <v>116.9896786663445</v>
      </c>
      <c r="E8" s="1">
        <v>110.26123218168638</v>
      </c>
      <c r="F8" s="2">
        <v>155.55978738825803</v>
      </c>
      <c r="G8" s="10"/>
      <c r="H8" s="1"/>
      <c r="I8" s="1"/>
      <c r="J8" s="1"/>
      <c r="K8" s="1"/>
      <c r="M8" s="50"/>
      <c r="N8" s="50"/>
      <c r="O8" s="34"/>
      <c r="P8" s="34"/>
      <c r="Q8" s="34"/>
      <c r="R8" s="34"/>
      <c r="S8" s="34"/>
    </row>
    <row r="9" spans="1:19" x14ac:dyDescent="0.35">
      <c r="A9" s="74"/>
      <c r="B9" s="9">
        <v>4</v>
      </c>
      <c r="C9" s="36">
        <v>206.68650398647014</v>
      </c>
      <c r="D9" s="1">
        <v>148.64180719980669</v>
      </c>
      <c r="E9" s="1">
        <v>162.38300072481275</v>
      </c>
      <c r="F9" s="2">
        <v>170.81725054360953</v>
      </c>
      <c r="G9" s="10"/>
      <c r="H9" s="1"/>
      <c r="I9" s="1"/>
      <c r="J9" s="1"/>
      <c r="K9" s="1"/>
      <c r="M9" s="50"/>
      <c r="N9" s="50"/>
      <c r="O9" s="34"/>
      <c r="P9" s="34"/>
      <c r="Q9" s="34"/>
      <c r="R9" s="34"/>
      <c r="S9" s="34"/>
    </row>
    <row r="10" spans="1:19" x14ac:dyDescent="0.35">
      <c r="A10" s="74"/>
      <c r="B10" s="9">
        <v>5</v>
      </c>
      <c r="C10" s="36">
        <v>154.37520173955059</v>
      </c>
      <c r="D10" s="1">
        <v>133.43172747040347</v>
      </c>
      <c r="E10" s="1">
        <v>126.75066441169361</v>
      </c>
      <c r="F10" s="2">
        <v>156</v>
      </c>
      <c r="G10" s="10"/>
      <c r="H10" s="1"/>
      <c r="I10" s="1"/>
      <c r="J10" s="1"/>
      <c r="K10" s="1"/>
      <c r="O10" s="34"/>
      <c r="P10" s="34"/>
      <c r="Q10" s="34"/>
      <c r="R10" s="34"/>
      <c r="S10" s="34"/>
    </row>
    <row r="11" spans="1:19" x14ac:dyDescent="0.35">
      <c r="A11" s="74"/>
      <c r="B11" s="9">
        <v>6</v>
      </c>
      <c r="C11" s="36">
        <v>155.74932109205119</v>
      </c>
      <c r="D11" s="1">
        <v>128.31431746798742</v>
      </c>
      <c r="E11" s="1">
        <v>121.49110413143271</v>
      </c>
      <c r="F11" s="2">
        <v>126.84543126359021</v>
      </c>
      <c r="G11" s="10"/>
      <c r="H11" s="1"/>
      <c r="I11" s="1"/>
      <c r="J11" s="1"/>
      <c r="K11" s="1"/>
      <c r="O11" s="34"/>
      <c r="P11" s="34"/>
      <c r="Q11" s="34"/>
      <c r="R11" s="34"/>
      <c r="S11" s="34"/>
    </row>
    <row r="12" spans="1:19" x14ac:dyDescent="0.35">
      <c r="A12" s="74"/>
      <c r="B12" s="9">
        <v>7</v>
      </c>
      <c r="C12" s="36">
        <v>244.64062817105577</v>
      </c>
      <c r="D12" s="1">
        <v>180.72038656680351</v>
      </c>
      <c r="E12" s="1">
        <v>192.47147620198115</v>
      </c>
      <c r="F12" s="2">
        <v>227.77212853346214</v>
      </c>
      <c r="G12" s="10"/>
      <c r="H12" s="1"/>
      <c r="I12" s="1"/>
      <c r="J12" s="1"/>
      <c r="K12" s="1"/>
      <c r="O12" s="34"/>
      <c r="P12" s="34"/>
      <c r="Q12" s="34"/>
      <c r="R12" s="34"/>
      <c r="S12" s="34"/>
    </row>
    <row r="13" spans="1:19" x14ac:dyDescent="0.35">
      <c r="A13" s="74"/>
      <c r="B13" s="9">
        <v>8</v>
      </c>
      <c r="C13" s="36">
        <v>264.81412176854309</v>
      </c>
      <c r="D13" s="1">
        <v>186.73808166223722</v>
      </c>
      <c r="E13" s="1">
        <v>209.62427639526453</v>
      </c>
      <c r="F13" s="2">
        <v>251.46384150761045</v>
      </c>
      <c r="G13" s="10"/>
      <c r="H13" s="1"/>
      <c r="I13" s="1"/>
      <c r="J13" s="1"/>
      <c r="K13" s="1"/>
      <c r="O13" s="34"/>
      <c r="P13" s="34"/>
      <c r="Q13" s="34"/>
      <c r="R13" s="34"/>
      <c r="S13" s="34"/>
    </row>
    <row r="14" spans="1:19" x14ac:dyDescent="0.35">
      <c r="A14" s="74"/>
      <c r="B14" s="9">
        <v>9</v>
      </c>
      <c r="C14" s="36">
        <v>222.27565112345974</v>
      </c>
      <c r="D14" s="1">
        <v>180.81515341870016</v>
      </c>
      <c r="E14" s="1">
        <v>186.31163082870256</v>
      </c>
      <c r="F14" s="2">
        <v>218.95881130707897</v>
      </c>
      <c r="G14" s="10"/>
      <c r="H14" s="1"/>
      <c r="I14" s="1"/>
      <c r="J14" s="1"/>
      <c r="K14" s="1"/>
      <c r="M14" s="1"/>
      <c r="O14" s="34"/>
      <c r="P14" s="34"/>
      <c r="Q14" s="34"/>
      <c r="R14" s="34"/>
      <c r="S14" s="34"/>
    </row>
    <row r="15" spans="1:19" x14ac:dyDescent="0.35">
      <c r="A15" s="74"/>
      <c r="B15" s="9">
        <v>10</v>
      </c>
      <c r="C15" s="26">
        <v>173</v>
      </c>
      <c r="D15" s="1">
        <v>126</v>
      </c>
      <c r="E15" s="1">
        <v>126</v>
      </c>
      <c r="F15" s="2">
        <v>182</v>
      </c>
      <c r="G15" s="10"/>
      <c r="H15" s="1"/>
      <c r="I15" s="1"/>
      <c r="J15" s="1"/>
      <c r="K15" s="1"/>
      <c r="M15" s="34"/>
      <c r="O15" s="34"/>
      <c r="P15" s="34"/>
      <c r="Q15" s="34"/>
      <c r="R15" s="34"/>
      <c r="S15" s="34"/>
    </row>
    <row r="16" spans="1:19" x14ac:dyDescent="0.35">
      <c r="A16" s="74"/>
      <c r="B16" s="9">
        <v>11</v>
      </c>
      <c r="C16" s="36">
        <v>265.72625271804782</v>
      </c>
      <c r="D16" s="1">
        <v>157.88157525972454</v>
      </c>
      <c r="E16" s="1">
        <v>184.6058274945639</v>
      </c>
      <c r="F16" s="2">
        <v>244.35632761536598</v>
      </c>
      <c r="G16" s="10"/>
      <c r="H16" s="1"/>
      <c r="I16" s="1"/>
      <c r="J16" s="1"/>
      <c r="K16" s="1"/>
      <c r="O16" s="34"/>
      <c r="P16" s="34"/>
      <c r="Q16" s="34"/>
      <c r="R16" s="34"/>
      <c r="S16" s="34"/>
    </row>
    <row r="17" spans="1:19" x14ac:dyDescent="0.35">
      <c r="A17" s="75"/>
      <c r="B17" s="9">
        <v>12</v>
      </c>
      <c r="C17" s="35">
        <v>255.34928243537078</v>
      </c>
      <c r="D17" s="22">
        <v>199.57899009422562</v>
      </c>
      <c r="E17" s="22">
        <v>219.66956269630342</v>
      </c>
      <c r="F17" s="17">
        <v>244.64062817105577</v>
      </c>
      <c r="G17" s="10"/>
      <c r="H17" s="1"/>
      <c r="I17" s="1"/>
      <c r="J17" s="1"/>
      <c r="K17" s="1"/>
      <c r="O17" s="34"/>
      <c r="P17" s="34"/>
      <c r="Q17" s="34"/>
      <c r="R17" s="34"/>
      <c r="S17" s="34"/>
    </row>
    <row r="18" spans="1:19" x14ac:dyDescent="0.35">
      <c r="C18" s="6"/>
    </row>
    <row r="20" spans="1:19" ht="15" customHeight="1" x14ac:dyDescent="0.35">
      <c r="A20" s="73" t="s">
        <v>5</v>
      </c>
      <c r="C20" s="76" t="s">
        <v>33</v>
      </c>
      <c r="D20" s="76"/>
      <c r="E20" s="76"/>
      <c r="F20" s="76"/>
    </row>
    <row r="21" spans="1:19" x14ac:dyDescent="0.35">
      <c r="A21" s="74"/>
      <c r="C21" s="23" t="s">
        <v>0</v>
      </c>
      <c r="D21" s="23" t="s">
        <v>1</v>
      </c>
      <c r="E21" s="23" t="s">
        <v>2</v>
      </c>
      <c r="F21" s="23" t="s">
        <v>3</v>
      </c>
    </row>
    <row r="22" spans="1:19" x14ac:dyDescent="0.35">
      <c r="A22" s="74"/>
      <c r="B22" s="9">
        <v>1</v>
      </c>
      <c r="C22" s="1">
        <v>210.24026093259235</v>
      </c>
      <c r="D22" s="1">
        <v>129.54628654264314</v>
      </c>
      <c r="E22" s="1">
        <v>138.50175404687121</v>
      </c>
      <c r="F22" s="32">
        <v>170.58033341386809</v>
      </c>
      <c r="H22" s="1"/>
      <c r="I22" s="1"/>
      <c r="J22" s="1"/>
      <c r="K22" s="1"/>
      <c r="M22" s="50"/>
      <c r="N22" s="50"/>
      <c r="O22" s="34"/>
      <c r="P22" s="34"/>
    </row>
    <row r="23" spans="1:19" x14ac:dyDescent="0.35">
      <c r="A23" s="74"/>
      <c r="B23" s="9">
        <v>2</v>
      </c>
      <c r="C23" s="36">
        <v>227.72474510751385</v>
      </c>
      <c r="D23" s="1">
        <v>212.98849963759358</v>
      </c>
      <c r="E23" s="1">
        <v>207.25510509784968</v>
      </c>
      <c r="F23" s="2">
        <v>188.15958444068616</v>
      </c>
      <c r="H23" s="1"/>
      <c r="I23" s="1"/>
      <c r="J23" s="1"/>
      <c r="K23" s="1"/>
      <c r="M23" s="50"/>
      <c r="N23" s="50"/>
      <c r="O23" s="34"/>
      <c r="P23" s="34"/>
    </row>
    <row r="24" spans="1:19" x14ac:dyDescent="0.35">
      <c r="A24" s="74"/>
      <c r="B24" s="9">
        <v>3</v>
      </c>
      <c r="C24" s="16">
        <v>198.15748731577673</v>
      </c>
      <c r="D24" s="1">
        <v>132.76835950712729</v>
      </c>
      <c r="E24" s="1">
        <v>136.89071756462911</v>
      </c>
      <c r="F24" s="2">
        <v>141.86597728920026</v>
      </c>
      <c r="H24" s="1"/>
      <c r="I24" s="1"/>
      <c r="O24" s="34"/>
      <c r="P24" s="34"/>
    </row>
    <row r="25" spans="1:19" x14ac:dyDescent="0.35">
      <c r="A25" s="74"/>
      <c r="B25" s="9">
        <v>4</v>
      </c>
      <c r="C25" s="1">
        <v>145.7988016429089</v>
      </c>
      <c r="D25" s="1">
        <v>113.1042377385842</v>
      </c>
      <c r="E25" s="1">
        <v>143.61916404928724</v>
      </c>
      <c r="F25" s="2">
        <v>152.8115486832568</v>
      </c>
      <c r="H25" s="1"/>
      <c r="I25" s="1"/>
      <c r="O25" s="34"/>
      <c r="P25" s="34"/>
    </row>
    <row r="26" spans="1:19" x14ac:dyDescent="0.35">
      <c r="A26" s="74"/>
      <c r="B26" s="9">
        <v>5</v>
      </c>
      <c r="C26" s="1">
        <v>186.7854650881855</v>
      </c>
      <c r="D26" s="16">
        <v>149.54209229282432</v>
      </c>
      <c r="E26" s="1">
        <v>166.41059193041795</v>
      </c>
      <c r="F26" s="2">
        <v>187.92266731094463</v>
      </c>
      <c r="H26" s="1"/>
      <c r="I26" s="1"/>
      <c r="O26" s="34"/>
      <c r="P26" s="34"/>
    </row>
    <row r="27" spans="1:19" x14ac:dyDescent="0.35">
      <c r="A27" s="74"/>
      <c r="B27" s="9">
        <v>6</v>
      </c>
      <c r="C27" s="1">
        <v>145.94095192075378</v>
      </c>
      <c r="D27" s="1">
        <v>101.87436578883786</v>
      </c>
      <c r="E27" s="1">
        <v>102.30081662237254</v>
      </c>
      <c r="F27" s="2">
        <v>161.6722493355883</v>
      </c>
      <c r="H27" s="1"/>
      <c r="I27" s="1"/>
      <c r="O27" s="34"/>
      <c r="P27" s="34"/>
    </row>
    <row r="28" spans="1:19" x14ac:dyDescent="0.35">
      <c r="A28" s="74"/>
      <c r="B28" s="9">
        <v>7</v>
      </c>
      <c r="C28" s="1">
        <v>214.97860352742205</v>
      </c>
      <c r="D28" s="1">
        <v>175.27129258274942</v>
      </c>
      <c r="E28" s="1">
        <v>165.51030683740032</v>
      </c>
      <c r="F28" s="2">
        <v>231.32588547958443</v>
      </c>
      <c r="H28" s="1"/>
      <c r="I28" s="1"/>
      <c r="O28" s="34"/>
      <c r="P28" s="34"/>
    </row>
    <row r="29" spans="1:19" x14ac:dyDescent="0.35">
      <c r="A29" s="74"/>
      <c r="B29" s="9">
        <v>8</v>
      </c>
      <c r="C29" s="1">
        <v>232.700004832085</v>
      </c>
      <c r="D29" s="1">
        <v>185.26919545784003</v>
      </c>
      <c r="E29" s="1">
        <v>217.34777482483688</v>
      </c>
      <c r="F29" s="2">
        <v>239.38106789079484</v>
      </c>
      <c r="H29" s="1"/>
      <c r="I29" s="1"/>
      <c r="O29" s="34"/>
      <c r="P29" s="34"/>
    </row>
    <row r="30" spans="1:19" x14ac:dyDescent="0.35">
      <c r="A30" s="74"/>
      <c r="B30" s="9">
        <v>9</v>
      </c>
      <c r="C30" s="1">
        <v>212.18298139647254</v>
      </c>
      <c r="D30" s="1">
        <v>192.04502536844646</v>
      </c>
      <c r="E30" s="1">
        <v>209.52950954336794</v>
      </c>
      <c r="F30" s="2">
        <v>209.76642667310944</v>
      </c>
      <c r="H30" s="1"/>
      <c r="I30" s="1"/>
      <c r="O30" s="34"/>
      <c r="P30" s="34"/>
    </row>
    <row r="31" spans="1:19" x14ac:dyDescent="0.35">
      <c r="A31" s="74"/>
      <c r="B31" s="9">
        <v>10</v>
      </c>
      <c r="C31" s="1">
        <v>209</v>
      </c>
      <c r="D31" s="1">
        <v>174</v>
      </c>
      <c r="E31" s="1">
        <v>210</v>
      </c>
      <c r="F31" s="2">
        <v>210</v>
      </c>
      <c r="H31" s="1"/>
      <c r="I31" s="1"/>
      <c r="O31" s="34"/>
      <c r="P31" s="34"/>
    </row>
    <row r="32" spans="1:19" x14ac:dyDescent="0.35">
      <c r="A32" s="74"/>
      <c r="B32" s="9">
        <v>11</v>
      </c>
      <c r="C32" s="1">
        <v>263.83091568011594</v>
      </c>
      <c r="D32" s="1">
        <v>188.46757670935006</v>
      </c>
      <c r="E32" s="1">
        <v>206.92342111621161</v>
      </c>
      <c r="F32" s="2">
        <v>272.2177820729645</v>
      </c>
      <c r="H32" s="1"/>
      <c r="I32" s="1"/>
      <c r="J32" s="1"/>
      <c r="K32" s="1"/>
      <c r="O32" s="34"/>
      <c r="P32" s="34"/>
    </row>
    <row r="33" spans="1:16" x14ac:dyDescent="0.35">
      <c r="A33" s="75"/>
      <c r="B33" s="9">
        <v>12</v>
      </c>
      <c r="C33" s="35">
        <v>231.65756946122247</v>
      </c>
      <c r="D33" s="22">
        <v>176.83494563904324</v>
      </c>
      <c r="E33" s="22">
        <v>169.11144720947087</v>
      </c>
      <c r="F33" s="17">
        <v>218.15329306595794</v>
      </c>
      <c r="H33" s="1"/>
      <c r="I33" s="1"/>
      <c r="J33" s="1"/>
      <c r="K33" s="1"/>
      <c r="O33" s="34"/>
      <c r="P33" s="34"/>
    </row>
    <row r="36" spans="1:16" ht="15" customHeight="1" x14ac:dyDescent="0.35">
      <c r="A36" s="73" t="s">
        <v>6</v>
      </c>
      <c r="C36" s="76" t="s">
        <v>33</v>
      </c>
      <c r="D36" s="76"/>
      <c r="E36" s="76"/>
      <c r="F36" s="76"/>
    </row>
    <row r="37" spans="1:16" x14ac:dyDescent="0.35">
      <c r="A37" s="74"/>
      <c r="C37" s="23" t="s">
        <v>0</v>
      </c>
      <c r="D37" s="23" t="s">
        <v>1</v>
      </c>
      <c r="E37" s="23" t="s">
        <v>2</v>
      </c>
      <c r="F37" s="23" t="s">
        <v>3</v>
      </c>
    </row>
    <row r="38" spans="1:16" x14ac:dyDescent="0.35">
      <c r="A38" s="74"/>
      <c r="B38" s="9">
        <v>1</v>
      </c>
      <c r="C38" s="1">
        <v>189.72323749697992</v>
      </c>
      <c r="D38" s="1">
        <v>103.62755254892484</v>
      </c>
      <c r="E38" s="1">
        <v>143.09794636385595</v>
      </c>
      <c r="F38" s="32">
        <v>186.78546508818553</v>
      </c>
      <c r="H38" s="1"/>
      <c r="I38" s="1"/>
      <c r="J38" s="1"/>
      <c r="K38" s="1"/>
      <c r="M38" s="50"/>
      <c r="N38" s="50"/>
      <c r="O38" s="34"/>
      <c r="P38" s="34"/>
    </row>
    <row r="39" spans="1:16" x14ac:dyDescent="0.35">
      <c r="A39" s="74"/>
      <c r="B39" s="9">
        <v>2</v>
      </c>
      <c r="C39" s="1">
        <v>248.81036965450593</v>
      </c>
      <c r="D39" s="1">
        <v>186.59593138439232</v>
      </c>
      <c r="E39" s="1">
        <v>215.45243778690502</v>
      </c>
      <c r="F39" s="1">
        <v>272.17039864701621</v>
      </c>
      <c r="G39" s="10"/>
      <c r="H39" s="1"/>
      <c r="I39" s="1"/>
      <c r="J39" s="1"/>
      <c r="K39" s="1"/>
      <c r="M39" s="50"/>
      <c r="N39" s="50"/>
      <c r="O39" s="34"/>
      <c r="P39" s="34"/>
    </row>
    <row r="40" spans="1:16" x14ac:dyDescent="0.35">
      <c r="A40" s="74"/>
      <c r="B40" s="9">
        <v>3</v>
      </c>
      <c r="C40" s="1">
        <v>220.52246436337276</v>
      </c>
      <c r="D40" s="1">
        <v>137.60146895385353</v>
      </c>
      <c r="E40" s="1">
        <v>158.45017637110408</v>
      </c>
      <c r="F40" s="2">
        <v>191.99764194249815</v>
      </c>
      <c r="H40" s="1"/>
      <c r="I40" s="1"/>
      <c r="J40" s="1"/>
      <c r="K40" s="1"/>
      <c r="M40" s="50"/>
      <c r="N40" s="50"/>
      <c r="O40" s="34"/>
      <c r="P40" s="34"/>
    </row>
    <row r="41" spans="1:16" x14ac:dyDescent="0.35">
      <c r="A41" s="74"/>
      <c r="B41" s="9">
        <v>4</v>
      </c>
      <c r="C41" s="1">
        <v>186.83284851413384</v>
      </c>
      <c r="D41" s="1">
        <v>136.32211645324955</v>
      </c>
      <c r="E41" s="1">
        <v>131.6785407103165</v>
      </c>
      <c r="F41" s="2">
        <v>156.31792220343078</v>
      </c>
      <c r="G41" s="10"/>
      <c r="H41" s="1"/>
      <c r="I41" s="1"/>
      <c r="J41" s="1"/>
      <c r="K41" s="1"/>
      <c r="M41" s="50"/>
      <c r="N41" s="50"/>
      <c r="O41" s="34"/>
      <c r="P41" s="34"/>
    </row>
    <row r="42" spans="1:16" x14ac:dyDescent="0.35">
      <c r="A42" s="74"/>
      <c r="B42" s="9">
        <v>5</v>
      </c>
      <c r="C42" s="1">
        <v>203.22751389224447</v>
      </c>
      <c r="D42" s="1">
        <v>108.93449625513408</v>
      </c>
      <c r="E42" s="1">
        <v>140.30232423290647</v>
      </c>
      <c r="F42" s="2">
        <v>172.66520415559313</v>
      </c>
      <c r="H42" s="1"/>
      <c r="I42" s="1"/>
      <c r="J42" s="1"/>
      <c r="K42" s="1"/>
      <c r="O42" s="34"/>
      <c r="P42" s="34"/>
    </row>
    <row r="43" spans="1:16" x14ac:dyDescent="0.35">
      <c r="A43" s="74"/>
      <c r="B43" s="9">
        <v>6</v>
      </c>
      <c r="C43" s="1">
        <v>159.58737859386321</v>
      </c>
      <c r="D43" s="1">
        <v>145.32496738342593</v>
      </c>
      <c r="E43" s="1">
        <v>134.75846339695576</v>
      </c>
      <c r="F43" s="2">
        <v>178.68289925102678</v>
      </c>
      <c r="H43" s="1"/>
      <c r="I43" s="1"/>
      <c r="J43" s="1"/>
      <c r="K43" s="1"/>
      <c r="O43" s="34"/>
      <c r="P43" s="34"/>
    </row>
    <row r="44" spans="1:16" x14ac:dyDescent="0.35">
      <c r="A44" s="74"/>
      <c r="B44" s="9">
        <v>7</v>
      </c>
      <c r="C44" s="1">
        <v>275.01340420391392</v>
      </c>
      <c r="D44" s="1">
        <v>164.79955544817585</v>
      </c>
      <c r="E44" s="1">
        <v>215.64197149069818</v>
      </c>
      <c r="F44" s="2">
        <v>220.1907803817347</v>
      </c>
      <c r="H44" s="1"/>
      <c r="I44" s="1"/>
      <c r="J44" s="1"/>
      <c r="K44" s="1"/>
      <c r="O44" s="34"/>
      <c r="P44" s="34"/>
    </row>
    <row r="45" spans="1:16" x14ac:dyDescent="0.35">
      <c r="A45" s="74"/>
      <c r="B45" s="9">
        <v>8</v>
      </c>
      <c r="C45" s="1">
        <v>245.58829669002171</v>
      </c>
      <c r="D45" s="1">
        <v>168.54284609809127</v>
      </c>
      <c r="E45" s="1">
        <v>161.34056535395021</v>
      </c>
      <c r="F45" s="2">
        <v>227.10876057018595</v>
      </c>
      <c r="H45" s="1"/>
      <c r="I45" s="1"/>
      <c r="J45" s="1"/>
      <c r="K45" s="1"/>
      <c r="O45" s="34"/>
      <c r="P45" s="34"/>
    </row>
    <row r="46" spans="1:16" x14ac:dyDescent="0.35">
      <c r="A46" s="74"/>
      <c r="B46" s="9">
        <v>9</v>
      </c>
      <c r="C46" s="1">
        <v>231.3258854795844</v>
      </c>
      <c r="D46" s="1">
        <v>159.16092776032855</v>
      </c>
      <c r="E46" s="1">
        <v>185.60087943947812</v>
      </c>
      <c r="F46" s="46">
        <v>229</v>
      </c>
      <c r="H46" s="1"/>
      <c r="I46" s="1"/>
      <c r="J46" s="1"/>
      <c r="K46" s="1"/>
      <c r="O46" s="34"/>
      <c r="P46" s="34"/>
    </row>
    <row r="47" spans="1:16" x14ac:dyDescent="0.35">
      <c r="A47" s="74"/>
      <c r="B47" s="9">
        <v>10</v>
      </c>
      <c r="C47" s="1">
        <v>221</v>
      </c>
      <c r="D47" s="1">
        <v>160</v>
      </c>
      <c r="E47" s="1">
        <v>145</v>
      </c>
      <c r="F47" s="2">
        <v>189</v>
      </c>
      <c r="H47" s="1"/>
      <c r="I47" s="1"/>
      <c r="J47" s="1"/>
      <c r="K47" s="1"/>
      <c r="O47" s="34"/>
      <c r="P47" s="34"/>
    </row>
    <row r="48" spans="1:16" x14ac:dyDescent="0.35">
      <c r="A48" s="74"/>
      <c r="B48" s="9">
        <v>11</v>
      </c>
      <c r="C48" s="1">
        <v>262.50417975356362</v>
      </c>
      <c r="D48" s="1">
        <v>172.04921961826523</v>
      </c>
      <c r="E48" s="1">
        <v>214.4573858419908</v>
      </c>
      <c r="F48" s="2">
        <v>256.06003382459528</v>
      </c>
      <c r="H48" s="1"/>
      <c r="I48" s="1"/>
      <c r="J48" s="1"/>
      <c r="K48" s="1"/>
      <c r="O48" s="34"/>
      <c r="P48" s="34"/>
    </row>
    <row r="49" spans="1:19" x14ac:dyDescent="0.35">
      <c r="A49" s="75"/>
      <c r="B49" s="9">
        <v>12</v>
      </c>
      <c r="C49" s="35">
        <v>226.68230973665132</v>
      </c>
      <c r="D49" s="22">
        <v>159.63476201981149</v>
      </c>
      <c r="E49" s="22">
        <v>167.1687267455907</v>
      </c>
      <c r="F49" s="17">
        <v>228.05642908915192</v>
      </c>
      <c r="H49" s="1"/>
      <c r="I49" s="1"/>
      <c r="J49" s="1"/>
      <c r="K49" s="1"/>
      <c r="O49" s="34"/>
      <c r="P49" s="34"/>
    </row>
    <row r="52" spans="1:19" ht="15" customHeight="1" x14ac:dyDescent="0.35">
      <c r="A52" s="73" t="s">
        <v>7</v>
      </c>
      <c r="C52" s="76" t="s">
        <v>33</v>
      </c>
      <c r="D52" s="76"/>
      <c r="E52" s="76"/>
      <c r="F52" s="76"/>
    </row>
    <row r="53" spans="1:19" x14ac:dyDescent="0.35">
      <c r="A53" s="74"/>
      <c r="C53" s="23" t="s">
        <v>0</v>
      </c>
      <c r="D53" s="23" t="s">
        <v>1</v>
      </c>
      <c r="E53" s="23" t="s">
        <v>2</v>
      </c>
      <c r="F53" s="23" t="s">
        <v>3</v>
      </c>
    </row>
    <row r="54" spans="1:19" x14ac:dyDescent="0.35">
      <c r="A54" s="74"/>
      <c r="B54" s="9">
        <v>1</v>
      </c>
      <c r="C54" s="1">
        <v>184.41629379077071</v>
      </c>
      <c r="D54" s="1">
        <v>125.56607876298622</v>
      </c>
      <c r="E54" s="1">
        <v>129.40413626479824</v>
      </c>
      <c r="F54" s="32">
        <v>150.20546025610048</v>
      </c>
      <c r="H54" s="1"/>
      <c r="I54" s="1"/>
      <c r="J54" s="1"/>
      <c r="K54" s="1"/>
      <c r="M54" s="50"/>
      <c r="N54" s="50"/>
      <c r="O54" s="34"/>
      <c r="P54" s="34"/>
      <c r="Q54" s="34"/>
      <c r="R54" s="34"/>
      <c r="S54" s="34"/>
    </row>
    <row r="55" spans="1:19" x14ac:dyDescent="0.35">
      <c r="A55" s="74"/>
      <c r="B55" s="9">
        <v>2</v>
      </c>
      <c r="C55" s="36">
        <v>210.14549408069578</v>
      </c>
      <c r="D55" s="1">
        <v>176.83494563904321</v>
      </c>
      <c r="E55" s="1">
        <v>213.84140130466295</v>
      </c>
      <c r="F55" s="2">
        <v>221.42274945639036</v>
      </c>
      <c r="H55" s="1"/>
      <c r="I55" s="1"/>
      <c r="J55" s="1"/>
      <c r="K55" s="1"/>
      <c r="M55" s="50"/>
      <c r="N55" s="50"/>
      <c r="O55" s="34"/>
      <c r="P55" s="34"/>
      <c r="Q55" s="34"/>
      <c r="R55" s="34"/>
      <c r="S55" s="34"/>
    </row>
    <row r="56" spans="1:19" x14ac:dyDescent="0.35">
      <c r="A56" s="74"/>
      <c r="B56" s="9">
        <v>3</v>
      </c>
      <c r="C56" s="1">
        <v>209.52950954336794</v>
      </c>
      <c r="D56" s="1">
        <v>115.71032616574048</v>
      </c>
      <c r="E56" s="1">
        <v>138.73867117661268</v>
      </c>
      <c r="F56" s="2">
        <v>174.22885721188692</v>
      </c>
      <c r="H56" s="1"/>
      <c r="I56" s="1"/>
      <c r="J56" s="1"/>
      <c r="K56" s="1"/>
      <c r="M56" s="50"/>
      <c r="N56" s="50"/>
      <c r="O56" s="34"/>
      <c r="P56" s="34"/>
      <c r="Q56" s="34"/>
      <c r="R56" s="34"/>
      <c r="S56" s="34"/>
    </row>
    <row r="57" spans="1:19" x14ac:dyDescent="0.35">
      <c r="A57" s="74"/>
      <c r="B57" s="9">
        <v>4</v>
      </c>
      <c r="C57" s="1">
        <v>159.53999516791492</v>
      </c>
      <c r="D57" s="1">
        <v>127.88786663445276</v>
      </c>
      <c r="E57" s="1">
        <v>147.26768784730606</v>
      </c>
      <c r="F57" s="2">
        <v>170.76986711766125</v>
      </c>
      <c r="H57" s="1"/>
      <c r="I57" s="1"/>
      <c r="J57" s="1"/>
      <c r="K57" s="1"/>
      <c r="M57" s="50"/>
      <c r="N57" s="50"/>
      <c r="O57" s="34"/>
      <c r="P57" s="34"/>
      <c r="Q57" s="34"/>
      <c r="R57" s="34"/>
      <c r="S57" s="34"/>
    </row>
    <row r="58" spans="1:19" x14ac:dyDescent="0.35">
      <c r="A58" s="74"/>
      <c r="B58" s="9">
        <v>5</v>
      </c>
      <c r="C58" s="1">
        <v>194.74588064749938</v>
      </c>
      <c r="D58" s="1">
        <v>134.66369654505917</v>
      </c>
      <c r="E58" s="1">
        <v>155.41763711041312</v>
      </c>
      <c r="F58" s="2">
        <v>173.56548924861076</v>
      </c>
      <c r="H58" s="1"/>
      <c r="I58" s="1"/>
      <c r="J58" s="1"/>
      <c r="K58" s="1"/>
      <c r="O58" s="34"/>
      <c r="P58" s="34"/>
      <c r="Q58" s="34"/>
      <c r="R58" s="34"/>
      <c r="S58" s="34"/>
    </row>
    <row r="59" spans="1:19" x14ac:dyDescent="0.35">
      <c r="A59" s="74"/>
      <c r="B59" s="9">
        <v>6</v>
      </c>
      <c r="C59" s="1">
        <v>154.70688572118866</v>
      </c>
      <c r="D59" s="1">
        <v>122.39138922445034</v>
      </c>
      <c r="E59" s="1">
        <v>136.36949987919786</v>
      </c>
      <c r="F59" s="2">
        <v>165.03647257791732</v>
      </c>
      <c r="H59" s="1"/>
      <c r="I59" s="1"/>
      <c r="J59" s="1"/>
      <c r="K59" s="1"/>
      <c r="O59" s="34"/>
      <c r="P59" s="34"/>
      <c r="Q59" s="34"/>
      <c r="R59" s="34"/>
      <c r="S59" s="34"/>
    </row>
    <row r="60" spans="1:19" x14ac:dyDescent="0.35">
      <c r="A60" s="74"/>
      <c r="B60" s="9">
        <v>7</v>
      </c>
      <c r="C60" s="1">
        <v>218.20067649190622</v>
      </c>
      <c r="D60" s="1">
        <v>174.41839091568011</v>
      </c>
      <c r="E60" s="1">
        <v>187.022382217927</v>
      </c>
      <c r="F60" s="2">
        <v>214.41000241604246</v>
      </c>
      <c r="H60" s="1"/>
      <c r="I60" s="1"/>
      <c r="J60" s="1"/>
      <c r="K60" s="1"/>
      <c r="O60" s="34"/>
      <c r="P60" s="34"/>
      <c r="Q60" s="34"/>
      <c r="R60" s="34"/>
      <c r="S60" s="34"/>
    </row>
    <row r="61" spans="1:19" x14ac:dyDescent="0.35">
      <c r="A61" s="74"/>
      <c r="B61" s="9">
        <v>8</v>
      </c>
      <c r="C61" s="1">
        <v>271.12796327615359</v>
      </c>
      <c r="D61" s="1">
        <v>164.37310461464116</v>
      </c>
      <c r="E61" s="1">
        <v>193.46652814689534</v>
      </c>
      <c r="F61" s="2">
        <v>268.0480405895143</v>
      </c>
      <c r="H61" s="1"/>
      <c r="I61" s="1"/>
      <c r="J61" s="1"/>
      <c r="K61" s="1"/>
      <c r="O61" s="34"/>
      <c r="P61" s="34"/>
      <c r="Q61" s="34"/>
      <c r="R61" s="34"/>
      <c r="S61" s="34"/>
    </row>
    <row r="62" spans="1:19" x14ac:dyDescent="0.35">
      <c r="A62" s="74"/>
      <c r="B62" s="9">
        <v>9</v>
      </c>
      <c r="C62" s="1">
        <v>254.78068132399125</v>
      </c>
      <c r="D62" s="1">
        <v>195.31448175887891</v>
      </c>
      <c r="E62" s="1">
        <v>221.61228316018361</v>
      </c>
      <c r="F62" s="2">
        <v>250.08972215510988</v>
      </c>
      <c r="H62" s="1"/>
      <c r="I62" s="1"/>
      <c r="J62" s="1"/>
      <c r="K62" s="1"/>
      <c r="O62" s="34"/>
      <c r="P62" s="34"/>
      <c r="Q62" s="34"/>
      <c r="R62" s="34"/>
      <c r="S62" s="34"/>
    </row>
    <row r="63" spans="1:19" x14ac:dyDescent="0.35">
      <c r="A63" s="74"/>
      <c r="B63" s="9">
        <v>10</v>
      </c>
      <c r="C63" s="1">
        <v>205</v>
      </c>
      <c r="D63" s="1">
        <v>166</v>
      </c>
      <c r="E63" s="1">
        <v>168</v>
      </c>
      <c r="F63" s="2">
        <v>187</v>
      </c>
      <c r="H63" s="1"/>
      <c r="I63" s="1"/>
      <c r="J63" s="1"/>
      <c r="K63" s="1"/>
      <c r="O63" s="34"/>
      <c r="P63" s="34"/>
      <c r="Q63" s="34"/>
      <c r="R63" s="34"/>
      <c r="S63" s="34"/>
    </row>
    <row r="64" spans="1:19" x14ac:dyDescent="0.35">
      <c r="A64" s="74"/>
      <c r="B64" s="9">
        <v>11</v>
      </c>
      <c r="C64" s="1">
        <v>256.24956752838847</v>
      </c>
      <c r="D64" s="1">
        <v>175.98204397197387</v>
      </c>
      <c r="E64" s="1">
        <v>190.76567286784243</v>
      </c>
      <c r="F64" s="2">
        <v>252.45889345252471</v>
      </c>
      <c r="H64" s="1"/>
      <c r="I64" s="1"/>
      <c r="J64" s="1"/>
      <c r="K64" s="1"/>
      <c r="O64" s="34"/>
      <c r="P64" s="34"/>
      <c r="Q64" s="34"/>
      <c r="R64" s="34"/>
      <c r="S64" s="34"/>
    </row>
    <row r="65" spans="1:19" x14ac:dyDescent="0.35">
      <c r="A65" s="75"/>
      <c r="B65" s="9">
        <v>12</v>
      </c>
      <c r="C65" s="1">
        <v>210</v>
      </c>
      <c r="D65" s="22">
        <v>233.03168881372306</v>
      </c>
      <c r="E65" s="22">
        <v>223.93407103165009</v>
      </c>
      <c r="F65" s="17">
        <v>242.22407344769263</v>
      </c>
      <c r="H65" s="1"/>
      <c r="I65" s="1"/>
      <c r="J65" s="1"/>
      <c r="K65" s="1"/>
      <c r="O65" s="34"/>
      <c r="P65" s="34"/>
      <c r="Q65" s="34"/>
      <c r="R65" s="34"/>
      <c r="S65" s="34"/>
    </row>
    <row r="66" spans="1:19" x14ac:dyDescent="0.35">
      <c r="C66" s="6"/>
    </row>
    <row r="68" spans="1:19" x14ac:dyDescent="0.35">
      <c r="C68" s="77"/>
      <c r="D68" s="77"/>
      <c r="E68" s="77"/>
      <c r="F68" s="77"/>
    </row>
    <row r="69" spans="1:19" x14ac:dyDescent="0.35">
      <c r="I69" s="34"/>
      <c r="J69" s="34"/>
      <c r="K69" s="34"/>
    </row>
    <row r="70" spans="1:19" x14ac:dyDescent="0.35">
      <c r="I70" s="34"/>
      <c r="J70" s="34"/>
      <c r="K70" s="34"/>
    </row>
    <row r="71" spans="1:19" x14ac:dyDescent="0.35">
      <c r="I71" s="34"/>
      <c r="J71" s="34"/>
      <c r="K71" s="34"/>
    </row>
    <row r="72" spans="1:19" x14ac:dyDescent="0.35">
      <c r="I72" s="34"/>
      <c r="J72" s="34"/>
      <c r="K72" s="34"/>
    </row>
    <row r="76" spans="1:19" x14ac:dyDescent="0.35">
      <c r="C76" s="77"/>
      <c r="D76" s="77"/>
      <c r="E76" s="77"/>
      <c r="F76" s="77"/>
    </row>
  </sheetData>
  <mergeCells count="10">
    <mergeCell ref="A4:A17"/>
    <mergeCell ref="C4:F4"/>
    <mergeCell ref="A20:A33"/>
    <mergeCell ref="C20:F20"/>
    <mergeCell ref="C68:F68"/>
    <mergeCell ref="C76:F76"/>
    <mergeCell ref="A36:A49"/>
    <mergeCell ref="C36:F36"/>
    <mergeCell ref="A52:A65"/>
    <mergeCell ref="C52:F52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26040-AFA4-47D2-9173-DB0B52520A25}">
  <dimension ref="A4:O83"/>
  <sheetViews>
    <sheetView zoomScaleNormal="100" workbookViewId="0">
      <selection activeCell="H60" sqref="H60"/>
    </sheetView>
  </sheetViews>
  <sheetFormatPr defaultColWidth="9.1796875" defaultRowHeight="14.5" x14ac:dyDescent="0.35"/>
  <cols>
    <col min="1" max="1" width="16.26953125" style="3" customWidth="1"/>
    <col min="2" max="16384" width="9.1796875" style="3"/>
  </cols>
  <sheetData>
    <row r="4" spans="1:11" ht="15" customHeight="1" x14ac:dyDescent="0.35">
      <c r="A4" s="73" t="s">
        <v>4</v>
      </c>
      <c r="C4" s="76" t="s">
        <v>34</v>
      </c>
      <c r="D4" s="76"/>
      <c r="E4" s="76"/>
      <c r="F4" s="76"/>
    </row>
    <row r="5" spans="1:11" x14ac:dyDescent="0.35">
      <c r="A5" s="74"/>
      <c r="C5" s="23" t="s">
        <v>0</v>
      </c>
      <c r="D5" s="23" t="s">
        <v>1</v>
      </c>
      <c r="E5" s="23" t="s">
        <v>2</v>
      </c>
      <c r="F5" s="23" t="s">
        <v>3</v>
      </c>
    </row>
    <row r="6" spans="1:11" x14ac:dyDescent="0.35">
      <c r="A6" s="74"/>
      <c r="B6" s="9">
        <v>1</v>
      </c>
      <c r="C6" s="33">
        <v>3.0796000000000001</v>
      </c>
      <c r="D6" s="33">
        <v>3.1494</v>
      </c>
      <c r="E6" s="33">
        <v>2.6666000000000003</v>
      </c>
      <c r="F6" s="33">
        <v>5.8501999999999992</v>
      </c>
      <c r="G6" s="26"/>
      <c r="H6" s="33"/>
      <c r="I6" s="33"/>
      <c r="J6" s="33"/>
      <c r="K6" s="33"/>
    </row>
    <row r="7" spans="1:11" x14ac:dyDescent="0.35">
      <c r="A7" s="74"/>
      <c r="B7" s="9">
        <v>2</v>
      </c>
      <c r="C7" s="52">
        <v>5.2220000000000004</v>
      </c>
      <c r="D7" s="33">
        <v>5.3674000000000008</v>
      </c>
      <c r="E7" s="33">
        <v>4.8908000000000005</v>
      </c>
      <c r="F7" s="33">
        <v>4.958800000000001</v>
      </c>
      <c r="G7" s="26"/>
      <c r="H7" s="33"/>
      <c r="I7" s="33"/>
      <c r="J7" s="33"/>
      <c r="K7" s="33"/>
    </row>
    <row r="8" spans="1:11" x14ac:dyDescent="0.35">
      <c r="A8" s="74"/>
      <c r="B8" s="9">
        <v>3</v>
      </c>
      <c r="C8" s="33">
        <v>3.4932000000000003</v>
      </c>
      <c r="D8" s="33">
        <v>2.5533999999999999</v>
      </c>
      <c r="E8" s="33">
        <v>3.0812200000000001</v>
      </c>
      <c r="F8" s="40">
        <v>3.4131999999999998</v>
      </c>
      <c r="G8" s="26"/>
      <c r="H8" s="33"/>
      <c r="I8" s="33"/>
      <c r="J8" s="33"/>
      <c r="K8" s="33"/>
    </row>
    <row r="9" spans="1:11" x14ac:dyDescent="0.35">
      <c r="A9" s="74"/>
      <c r="B9" s="9">
        <v>4</v>
      </c>
      <c r="C9" s="33">
        <v>2.6463999999999999</v>
      </c>
      <c r="D9" s="33">
        <v>3.5746000000000002</v>
      </c>
      <c r="E9" s="33">
        <v>3.6962000000000002</v>
      </c>
      <c r="F9" s="40">
        <v>3.8326000000000002</v>
      </c>
      <c r="G9" s="26"/>
      <c r="H9" s="33"/>
      <c r="I9" s="33"/>
      <c r="J9" s="33"/>
      <c r="K9" s="33"/>
    </row>
    <row r="10" spans="1:11" x14ac:dyDescent="0.35">
      <c r="A10" s="74"/>
      <c r="B10" s="9">
        <v>5</v>
      </c>
      <c r="C10" s="33">
        <v>2.1960000000000002</v>
      </c>
      <c r="D10" s="33">
        <v>2.1688000000000001</v>
      </c>
      <c r="E10" s="33">
        <v>2.1166000000000005</v>
      </c>
      <c r="F10" s="40">
        <v>2.2934000000000001</v>
      </c>
      <c r="G10" s="26"/>
      <c r="H10" s="33"/>
      <c r="I10" s="33"/>
      <c r="J10" s="33"/>
      <c r="K10" s="33"/>
    </row>
    <row r="11" spans="1:11" x14ac:dyDescent="0.35">
      <c r="A11" s="74"/>
      <c r="B11" s="9">
        <v>6</v>
      </c>
      <c r="C11" s="33">
        <v>0.71340000000000003</v>
      </c>
      <c r="D11" s="33">
        <v>1.3824000000000001</v>
      </c>
      <c r="E11" s="33">
        <v>1.2136</v>
      </c>
      <c r="F11" s="40">
        <v>0.43600000000000005</v>
      </c>
      <c r="G11" s="26"/>
      <c r="H11" s="33"/>
      <c r="I11" s="33"/>
      <c r="J11" s="33"/>
      <c r="K11" s="33"/>
    </row>
    <row r="12" spans="1:11" x14ac:dyDescent="0.35">
      <c r="A12" s="74"/>
      <c r="B12" s="9">
        <v>7</v>
      </c>
      <c r="C12" s="33">
        <v>4.1475999999999997</v>
      </c>
      <c r="D12" s="33">
        <v>4.1663999999999994</v>
      </c>
      <c r="E12" s="33">
        <v>3.8207999999999998</v>
      </c>
      <c r="F12" s="40">
        <v>2.6711999999999998</v>
      </c>
      <c r="G12" s="26"/>
      <c r="H12" s="33"/>
      <c r="I12" s="33"/>
      <c r="J12" s="33"/>
      <c r="K12" s="33"/>
    </row>
    <row r="13" spans="1:11" x14ac:dyDescent="0.35">
      <c r="A13" s="74"/>
      <c r="B13" s="9">
        <v>8</v>
      </c>
      <c r="C13" s="33">
        <v>6.8825000000000003</v>
      </c>
      <c r="D13" s="33">
        <v>5.5788000000000002</v>
      </c>
      <c r="E13" s="33">
        <v>5.641799999999999</v>
      </c>
      <c r="F13" s="40">
        <v>5.5784000000000002</v>
      </c>
      <c r="G13" s="26"/>
      <c r="H13" s="33"/>
      <c r="I13" s="33"/>
      <c r="J13" s="33"/>
      <c r="K13" s="33"/>
    </row>
    <row r="14" spans="1:11" x14ac:dyDescent="0.35">
      <c r="A14" s="74"/>
      <c r="B14" s="9">
        <v>9</v>
      </c>
      <c r="C14" s="33">
        <v>2.4018000000000002</v>
      </c>
      <c r="D14" s="33">
        <v>2.2136000000000005</v>
      </c>
      <c r="E14" s="33">
        <v>2.3233999999999999</v>
      </c>
      <c r="F14" s="40">
        <v>2.2058</v>
      </c>
      <c r="G14" s="26"/>
      <c r="H14" s="33"/>
      <c r="I14" s="33"/>
      <c r="J14" s="33"/>
      <c r="K14" s="33"/>
    </row>
    <row r="15" spans="1:11" x14ac:dyDescent="0.35">
      <c r="A15" s="74"/>
      <c r="B15" s="9">
        <v>10</v>
      </c>
      <c r="C15" s="33">
        <v>2.1309999999999998</v>
      </c>
      <c r="D15" s="33">
        <v>2.399</v>
      </c>
      <c r="E15" s="33">
        <v>2.3380000000000001</v>
      </c>
      <c r="F15" s="40">
        <v>2.1019999999999999</v>
      </c>
      <c r="G15" s="26"/>
      <c r="H15" s="33"/>
      <c r="I15" s="33"/>
      <c r="J15" s="33"/>
      <c r="K15" s="33"/>
    </row>
    <row r="16" spans="1:11" x14ac:dyDescent="0.35">
      <c r="A16" s="74"/>
      <c r="B16" s="9">
        <v>11</v>
      </c>
      <c r="C16" s="33">
        <v>2.4736000000000002</v>
      </c>
      <c r="D16" s="33">
        <v>2.2307999999999999</v>
      </c>
      <c r="E16" s="33">
        <v>2.8666</v>
      </c>
      <c r="F16" s="40">
        <v>2.6337999999999999</v>
      </c>
      <c r="G16" s="26"/>
      <c r="H16" s="33"/>
      <c r="I16" s="33"/>
      <c r="J16" s="33"/>
      <c r="K16" s="33"/>
    </row>
    <row r="17" spans="1:14" x14ac:dyDescent="0.35">
      <c r="A17" s="75"/>
      <c r="B17" s="9">
        <v>12</v>
      </c>
      <c r="C17" s="33">
        <v>5.2835999999999999</v>
      </c>
      <c r="D17" s="43">
        <v>6.1313999999999993</v>
      </c>
      <c r="E17" s="43">
        <v>4.9656000000000002</v>
      </c>
      <c r="F17" s="44">
        <v>6.1313999999999993</v>
      </c>
      <c r="G17" s="26"/>
      <c r="H17" s="33"/>
      <c r="I17" s="33"/>
      <c r="J17" s="33"/>
      <c r="K17" s="33"/>
    </row>
    <row r="18" spans="1:14" x14ac:dyDescent="0.35">
      <c r="C18" s="29"/>
    </row>
    <row r="20" spans="1:14" ht="15" customHeight="1" x14ac:dyDescent="0.35">
      <c r="A20" s="73" t="s">
        <v>5</v>
      </c>
      <c r="C20" s="76" t="s">
        <v>34</v>
      </c>
      <c r="D20" s="76"/>
      <c r="E20" s="76"/>
      <c r="F20" s="76"/>
    </row>
    <row r="21" spans="1:14" x14ac:dyDescent="0.35">
      <c r="A21" s="74"/>
      <c r="C21" s="23" t="s">
        <v>0</v>
      </c>
      <c r="D21" s="23" t="s">
        <v>1</v>
      </c>
      <c r="E21" s="23" t="s">
        <v>2</v>
      </c>
      <c r="F21" s="23" t="s">
        <v>3</v>
      </c>
    </row>
    <row r="22" spans="1:14" x14ac:dyDescent="0.35">
      <c r="A22" s="74"/>
      <c r="B22" s="9">
        <v>1</v>
      </c>
      <c r="C22" s="33">
        <v>3.1576</v>
      </c>
      <c r="D22" s="33">
        <v>3.0204</v>
      </c>
      <c r="E22" s="33">
        <v>3.2920000000000003</v>
      </c>
      <c r="F22" s="45">
        <v>3.0392000000000001</v>
      </c>
      <c r="H22" s="33"/>
      <c r="I22" s="33"/>
      <c r="J22" s="33"/>
      <c r="K22" s="33"/>
    </row>
    <row r="23" spans="1:14" x14ac:dyDescent="0.35">
      <c r="A23" s="74"/>
      <c r="B23" s="9">
        <v>2</v>
      </c>
      <c r="C23" s="52">
        <v>5.6776</v>
      </c>
      <c r="D23" s="33">
        <v>4.5728799999999996</v>
      </c>
      <c r="E23" s="33">
        <v>4.7557999999999998</v>
      </c>
      <c r="F23" s="40">
        <v>4.45974</v>
      </c>
      <c r="H23" s="33"/>
      <c r="I23" s="33"/>
      <c r="J23" s="33"/>
      <c r="K23"/>
      <c r="L23"/>
      <c r="M23"/>
      <c r="N23"/>
    </row>
    <row r="24" spans="1:14" x14ac:dyDescent="0.35">
      <c r="A24" s="74"/>
      <c r="B24" s="9">
        <v>3</v>
      </c>
      <c r="C24" s="41">
        <v>2.6048</v>
      </c>
      <c r="D24" s="33">
        <v>2.5686</v>
      </c>
      <c r="E24" s="33">
        <v>2.4047999999999998</v>
      </c>
      <c r="F24" s="40">
        <v>2.8920000000000003</v>
      </c>
      <c r="H24" s="33"/>
      <c r="I24" s="33"/>
      <c r="J24" s="33"/>
      <c r="K24"/>
      <c r="L24"/>
      <c r="M24"/>
      <c r="N24"/>
    </row>
    <row r="25" spans="1:14" x14ac:dyDescent="0.35">
      <c r="A25" s="74"/>
      <c r="B25" s="9">
        <v>4</v>
      </c>
      <c r="C25" s="33">
        <v>3.9869999999999997</v>
      </c>
      <c r="D25" s="33">
        <v>3.3276000000000003</v>
      </c>
      <c r="E25" s="33">
        <v>4.0595999999999997</v>
      </c>
      <c r="F25" s="40">
        <v>3.5611999999999995</v>
      </c>
      <c r="H25" s="33"/>
      <c r="I25" s="33"/>
      <c r="J25" s="33"/>
      <c r="K25"/>
      <c r="L25"/>
      <c r="M25"/>
      <c r="N25"/>
    </row>
    <row r="26" spans="1:14" x14ac:dyDescent="0.35">
      <c r="A26" s="74"/>
      <c r="B26" s="9">
        <v>5</v>
      </c>
      <c r="C26" s="33">
        <v>3.5062000000000006</v>
      </c>
      <c r="D26" s="41">
        <v>3.5542000000000002</v>
      </c>
      <c r="E26" s="33">
        <v>3.5209999999999999</v>
      </c>
      <c r="F26" s="40">
        <v>4.1514000000000006</v>
      </c>
      <c r="H26" s="33"/>
      <c r="I26" s="33"/>
      <c r="J26" s="33"/>
      <c r="K26"/>
      <c r="L26"/>
      <c r="M26"/>
      <c r="N26"/>
    </row>
    <row r="27" spans="1:14" x14ac:dyDescent="0.35">
      <c r="A27" s="74"/>
      <c r="B27" s="9">
        <v>6</v>
      </c>
      <c r="C27" s="33">
        <v>1.0064</v>
      </c>
      <c r="D27" s="33">
        <v>0.54699999999999993</v>
      </c>
      <c r="E27" s="33">
        <v>1.5757999999999999</v>
      </c>
      <c r="F27" s="40">
        <v>1.5050000000000001</v>
      </c>
      <c r="H27" s="33"/>
      <c r="I27" s="33"/>
      <c r="J27" s="33"/>
      <c r="K27"/>
      <c r="L27"/>
      <c r="M27"/>
      <c r="N27"/>
    </row>
    <row r="28" spans="1:14" x14ac:dyDescent="0.35">
      <c r="A28" s="74"/>
      <c r="B28" s="9">
        <v>7</v>
      </c>
      <c r="C28" s="33">
        <v>4.7877999999999998</v>
      </c>
      <c r="D28" s="33">
        <v>4.7838000000000003</v>
      </c>
      <c r="E28" s="33">
        <v>4.0974000000000004</v>
      </c>
      <c r="F28" s="40">
        <v>4.0743999999999998</v>
      </c>
      <c r="H28" s="33"/>
      <c r="I28" s="33"/>
      <c r="J28" s="33"/>
      <c r="K28"/>
      <c r="L28"/>
      <c r="M28"/>
      <c r="N28"/>
    </row>
    <row r="29" spans="1:14" x14ac:dyDescent="0.35">
      <c r="A29" s="74"/>
      <c r="B29" s="9">
        <v>8</v>
      </c>
      <c r="C29" s="33">
        <v>8.2690000000000019</v>
      </c>
      <c r="D29" s="33">
        <v>9.4362000000000013</v>
      </c>
      <c r="E29" s="33">
        <v>8.1758000000000006</v>
      </c>
      <c r="F29" s="40">
        <v>7.5614000000000008</v>
      </c>
      <c r="H29" s="33"/>
      <c r="I29" s="33"/>
      <c r="J29" s="33"/>
      <c r="K29"/>
      <c r="L29"/>
      <c r="M29"/>
      <c r="N29"/>
    </row>
    <row r="30" spans="1:14" x14ac:dyDescent="0.35">
      <c r="A30" s="74"/>
      <c r="B30" s="9">
        <v>9</v>
      </c>
      <c r="C30" s="33">
        <v>2.6436000000000002</v>
      </c>
      <c r="D30" s="33">
        <v>2.4328000000000003</v>
      </c>
      <c r="E30" s="33">
        <v>2.3247999999999998</v>
      </c>
      <c r="F30" s="40">
        <v>2.2165999999999997</v>
      </c>
      <c r="H30" s="33"/>
      <c r="I30" s="33"/>
      <c r="J30" s="33"/>
      <c r="K30"/>
      <c r="L30"/>
      <c r="M30"/>
      <c r="N30"/>
    </row>
    <row r="31" spans="1:14" x14ac:dyDescent="0.35">
      <c r="A31" s="74"/>
      <c r="B31" s="9">
        <v>10</v>
      </c>
      <c r="C31" s="33">
        <v>1.905</v>
      </c>
      <c r="D31" s="33">
        <v>1.962</v>
      </c>
      <c r="E31" s="33">
        <v>1.5449999999999999</v>
      </c>
      <c r="F31" s="40">
        <v>1.7949999999999999</v>
      </c>
      <c r="H31" s="33"/>
      <c r="I31" s="33"/>
      <c r="J31" s="33"/>
      <c r="K31" s="33"/>
    </row>
    <row r="32" spans="1:14" x14ac:dyDescent="0.35">
      <c r="A32" s="74"/>
      <c r="B32" s="9">
        <v>11</v>
      </c>
      <c r="C32" s="33">
        <v>2.5151999999999997</v>
      </c>
      <c r="D32" s="33">
        <v>1.8992</v>
      </c>
      <c r="E32" s="33">
        <v>2.0827999999999998</v>
      </c>
      <c r="F32" s="40">
        <v>1.9732000000000003</v>
      </c>
      <c r="H32" s="33"/>
      <c r="I32" s="33"/>
      <c r="J32" s="33"/>
      <c r="K32" s="33"/>
    </row>
    <row r="33" spans="1:11" x14ac:dyDescent="0.35">
      <c r="A33" s="75"/>
      <c r="B33" s="9">
        <v>12</v>
      </c>
      <c r="C33" s="42">
        <v>2.5726</v>
      </c>
      <c r="D33" s="43">
        <v>2.7642000000000002</v>
      </c>
      <c r="E33" s="43">
        <v>2.8170000000000002</v>
      </c>
      <c r="F33" s="44">
        <v>3.496</v>
      </c>
      <c r="H33" s="33"/>
      <c r="I33" s="33"/>
      <c r="J33" s="33"/>
      <c r="K33" s="33"/>
    </row>
    <row r="36" spans="1:11" ht="15" customHeight="1" x14ac:dyDescent="0.35">
      <c r="A36" s="73" t="s">
        <v>6</v>
      </c>
      <c r="C36" s="76" t="s">
        <v>34</v>
      </c>
      <c r="D36" s="76"/>
      <c r="E36" s="76"/>
      <c r="F36" s="76"/>
    </row>
    <row r="37" spans="1:11" x14ac:dyDescent="0.35">
      <c r="A37" s="74"/>
      <c r="C37" s="23" t="s">
        <v>0</v>
      </c>
      <c r="D37" s="23" t="s">
        <v>1</v>
      </c>
      <c r="E37" s="23" t="s">
        <v>2</v>
      </c>
      <c r="F37" s="23" t="s">
        <v>3</v>
      </c>
    </row>
    <row r="38" spans="1:11" x14ac:dyDescent="0.35">
      <c r="A38" s="74"/>
      <c r="B38" s="9">
        <v>1</v>
      </c>
      <c r="C38" s="33">
        <v>1.9167999999999998</v>
      </c>
      <c r="D38" s="33">
        <v>1.6237999999999999</v>
      </c>
      <c r="E38" s="33">
        <v>1.8843999999999999</v>
      </c>
      <c r="F38" s="45">
        <v>2.0708000000000002</v>
      </c>
      <c r="H38" s="33"/>
      <c r="I38" s="33"/>
      <c r="J38" s="33"/>
      <c r="K38" s="33"/>
    </row>
    <row r="39" spans="1:11" x14ac:dyDescent="0.35">
      <c r="A39" s="74"/>
      <c r="B39" s="9">
        <v>2</v>
      </c>
      <c r="C39" s="33">
        <v>4.6383999999999999</v>
      </c>
      <c r="D39" s="33">
        <v>3.6549999999999998</v>
      </c>
      <c r="E39" s="33">
        <v>3.5730000000000004</v>
      </c>
      <c r="F39" s="40">
        <v>3.6414</v>
      </c>
      <c r="H39" s="33"/>
      <c r="I39" s="33"/>
      <c r="J39" s="33"/>
      <c r="K39" s="33"/>
    </row>
    <row r="40" spans="1:11" x14ac:dyDescent="0.35">
      <c r="A40" s="74"/>
      <c r="B40" s="9">
        <v>3</v>
      </c>
      <c r="C40" s="33">
        <v>2.6414</v>
      </c>
      <c r="D40" s="33">
        <v>2.8435999999999999</v>
      </c>
      <c r="E40" s="33">
        <v>2.7911999999999999</v>
      </c>
      <c r="F40" s="40">
        <v>3.7450000000000001</v>
      </c>
      <c r="H40" s="33"/>
      <c r="I40" s="33"/>
      <c r="J40" s="33"/>
      <c r="K40" s="33"/>
    </row>
    <row r="41" spans="1:11" x14ac:dyDescent="0.35">
      <c r="A41" s="74"/>
      <c r="B41" s="9">
        <v>4</v>
      </c>
      <c r="C41" s="33">
        <v>4.5483999999999991</v>
      </c>
      <c r="D41" s="33">
        <v>3.9045399999999999</v>
      </c>
      <c r="E41" s="33">
        <v>4.1436000000000011</v>
      </c>
      <c r="F41" s="40">
        <v>5.4192</v>
      </c>
      <c r="G41" s="26"/>
      <c r="H41" s="33"/>
      <c r="I41" s="33"/>
      <c r="J41" s="33"/>
      <c r="K41" s="33"/>
    </row>
    <row r="42" spans="1:11" x14ac:dyDescent="0.35">
      <c r="A42" s="74"/>
      <c r="B42" s="9">
        <v>5</v>
      </c>
      <c r="C42" s="33">
        <v>1.2117999999999998</v>
      </c>
      <c r="D42" s="33">
        <v>2.9449999999999998</v>
      </c>
      <c r="E42" s="33">
        <v>2.8600000000000003</v>
      </c>
      <c r="F42" s="40">
        <v>2.6687999999999996</v>
      </c>
      <c r="H42" s="33"/>
      <c r="I42" s="33"/>
      <c r="J42" s="33"/>
      <c r="K42" s="33"/>
    </row>
    <row r="43" spans="1:11" x14ac:dyDescent="0.35">
      <c r="A43" s="74"/>
      <c r="B43" s="9">
        <v>6</v>
      </c>
      <c r="C43" s="33">
        <v>0.71379999999999999</v>
      </c>
      <c r="D43" s="33">
        <v>1.0909999999999997</v>
      </c>
      <c r="E43" s="33">
        <v>1.3439999999999999</v>
      </c>
      <c r="F43" s="40">
        <v>1.4083999999999999</v>
      </c>
      <c r="H43" s="33"/>
      <c r="I43" s="33"/>
      <c r="J43" s="33"/>
      <c r="K43" s="33"/>
    </row>
    <row r="44" spans="1:11" x14ac:dyDescent="0.35">
      <c r="A44" s="74"/>
      <c r="B44" s="9">
        <v>7</v>
      </c>
      <c r="C44" s="33">
        <v>4.0073999999999996</v>
      </c>
      <c r="D44" s="33">
        <v>4.9332000000000003</v>
      </c>
      <c r="E44" s="33">
        <v>5.1106000000000007</v>
      </c>
      <c r="F44" s="40">
        <v>5.0172000000000008</v>
      </c>
      <c r="H44" s="33"/>
      <c r="I44" s="33"/>
      <c r="J44" s="33"/>
      <c r="K44" s="33"/>
    </row>
    <row r="45" spans="1:11" x14ac:dyDescent="0.35">
      <c r="A45" s="74"/>
      <c r="B45" s="9">
        <v>8</v>
      </c>
      <c r="C45" s="33">
        <v>9.2910000000000004</v>
      </c>
      <c r="D45" s="33">
        <v>8.742799999999999</v>
      </c>
      <c r="E45" s="33">
        <v>8.6384000000000007</v>
      </c>
      <c r="F45" s="40">
        <v>5.9888000000000003</v>
      </c>
      <c r="H45" s="33"/>
      <c r="I45" s="33"/>
      <c r="J45" s="33"/>
      <c r="K45" s="33"/>
    </row>
    <row r="46" spans="1:11" x14ac:dyDescent="0.35">
      <c r="A46" s="74"/>
      <c r="B46" s="9">
        <v>9</v>
      </c>
      <c r="C46" s="33">
        <v>2.5127999999999995</v>
      </c>
      <c r="D46" s="33">
        <v>2.2545999999999999</v>
      </c>
      <c r="E46" s="33">
        <v>2.2312000000000003</v>
      </c>
      <c r="F46" s="40">
        <v>2.4500000000000002</v>
      </c>
      <c r="H46" s="33"/>
      <c r="I46" s="33"/>
      <c r="J46" s="33"/>
      <c r="K46" s="33"/>
    </row>
    <row r="47" spans="1:11" x14ac:dyDescent="0.35">
      <c r="A47" s="74"/>
      <c r="B47" s="9">
        <v>10</v>
      </c>
      <c r="C47" s="33">
        <v>3.8559999999999999</v>
      </c>
      <c r="D47" s="33">
        <v>4.1859999999999999</v>
      </c>
      <c r="E47" s="33">
        <v>3.1669999999999998</v>
      </c>
      <c r="F47" s="40">
        <v>3.319</v>
      </c>
      <c r="H47" s="33"/>
      <c r="I47" s="33"/>
      <c r="J47" s="33"/>
      <c r="K47" s="33"/>
    </row>
    <row r="48" spans="1:11" x14ac:dyDescent="0.35">
      <c r="A48" s="74"/>
      <c r="B48" s="9">
        <v>11</v>
      </c>
      <c r="C48" s="33">
        <v>2.5347999999999997</v>
      </c>
      <c r="D48" s="33">
        <v>2.7844000000000002</v>
      </c>
      <c r="E48" s="33">
        <v>2.7969999999999997</v>
      </c>
      <c r="F48" s="40">
        <v>1.5421999999999998</v>
      </c>
      <c r="H48" s="33"/>
      <c r="I48" s="33"/>
      <c r="J48" s="33"/>
      <c r="K48" s="33"/>
    </row>
    <row r="49" spans="1:11" x14ac:dyDescent="0.35">
      <c r="A49" s="75"/>
      <c r="B49" s="9">
        <v>12</v>
      </c>
      <c r="C49" s="33">
        <v>2.4530000000000003</v>
      </c>
      <c r="D49" s="43">
        <v>2.59</v>
      </c>
      <c r="E49" s="43">
        <v>2.4680000000000004</v>
      </c>
      <c r="F49" s="44">
        <v>2.7174</v>
      </c>
      <c r="H49" s="33"/>
      <c r="I49" s="33"/>
      <c r="J49" s="33"/>
      <c r="K49" s="33"/>
    </row>
    <row r="50" spans="1:11" x14ac:dyDescent="0.35">
      <c r="C50" s="29"/>
    </row>
    <row r="52" spans="1:11" ht="15" customHeight="1" x14ac:dyDescent="0.35">
      <c r="A52" s="73" t="s">
        <v>7</v>
      </c>
      <c r="C52" s="76" t="s">
        <v>34</v>
      </c>
      <c r="D52" s="76"/>
      <c r="E52" s="76"/>
      <c r="F52" s="76"/>
    </row>
    <row r="53" spans="1:11" x14ac:dyDescent="0.35">
      <c r="A53" s="74"/>
      <c r="C53" s="23" t="s">
        <v>0</v>
      </c>
      <c r="D53" s="23" t="s">
        <v>1</v>
      </c>
      <c r="E53" s="23" t="s">
        <v>2</v>
      </c>
      <c r="F53" s="23" t="s">
        <v>3</v>
      </c>
    </row>
    <row r="54" spans="1:11" x14ac:dyDescent="0.35">
      <c r="A54" s="74"/>
      <c r="B54" s="9">
        <v>1</v>
      </c>
      <c r="C54" s="33">
        <v>2.8262</v>
      </c>
      <c r="D54" s="33">
        <v>2.5762</v>
      </c>
      <c r="E54" s="33">
        <v>2.5413999999999999</v>
      </c>
      <c r="F54" s="45">
        <v>5.0125999999999999</v>
      </c>
      <c r="H54" s="33"/>
      <c r="I54" s="33"/>
      <c r="J54" s="33"/>
      <c r="K54" s="33"/>
    </row>
    <row r="55" spans="1:11" x14ac:dyDescent="0.35">
      <c r="A55" s="74"/>
      <c r="B55" s="9">
        <v>2</v>
      </c>
      <c r="C55" s="33">
        <v>3.37</v>
      </c>
      <c r="D55" s="33">
        <v>3.6716000000000002</v>
      </c>
      <c r="E55" s="33">
        <v>3.8458000000000006</v>
      </c>
      <c r="F55" s="40">
        <v>3.3466</v>
      </c>
      <c r="H55" s="33"/>
      <c r="I55" s="33"/>
      <c r="J55" s="33"/>
      <c r="K55" s="33"/>
    </row>
    <row r="56" spans="1:11" x14ac:dyDescent="0.35">
      <c r="A56" s="74"/>
      <c r="B56" s="9">
        <v>3</v>
      </c>
      <c r="C56" s="33">
        <v>2.8310000000000004</v>
      </c>
      <c r="D56" s="33">
        <v>2.7222</v>
      </c>
      <c r="E56" s="33">
        <v>3.8534000000000006</v>
      </c>
      <c r="F56" s="40">
        <v>2.1970000000000001</v>
      </c>
      <c r="H56" s="33"/>
      <c r="I56" s="33"/>
      <c r="J56" s="33"/>
      <c r="K56" s="33"/>
    </row>
    <row r="57" spans="1:11" x14ac:dyDescent="0.35">
      <c r="A57" s="74"/>
      <c r="B57" s="9">
        <v>4</v>
      </c>
      <c r="C57" s="33">
        <v>6.069</v>
      </c>
      <c r="D57" s="33">
        <v>5.4603999999999999</v>
      </c>
      <c r="E57" s="33">
        <v>6</v>
      </c>
      <c r="F57" s="40">
        <v>5.6348000000000003</v>
      </c>
      <c r="H57" s="33"/>
      <c r="I57" s="33"/>
      <c r="J57" s="33"/>
      <c r="K57" s="33"/>
    </row>
    <row r="58" spans="1:11" x14ac:dyDescent="0.35">
      <c r="A58" s="74"/>
      <c r="B58" s="9">
        <v>5</v>
      </c>
      <c r="C58" s="33">
        <v>3.5591999999999997</v>
      </c>
      <c r="D58" s="33">
        <v>3.2504</v>
      </c>
      <c r="E58" s="33">
        <v>2.8974000000000002</v>
      </c>
      <c r="F58" s="40">
        <v>4.7518000000000002</v>
      </c>
      <c r="H58" s="33"/>
      <c r="I58" s="33"/>
      <c r="J58" s="33"/>
      <c r="K58" s="33"/>
    </row>
    <row r="59" spans="1:11" x14ac:dyDescent="0.35">
      <c r="A59" s="74"/>
      <c r="B59" s="9">
        <v>6</v>
      </c>
      <c r="C59" s="33">
        <v>0.76600000000000001</v>
      </c>
      <c r="D59" s="33">
        <v>0.59239999999999993</v>
      </c>
      <c r="E59" s="33">
        <v>0.77160000000000006</v>
      </c>
      <c r="F59" s="40">
        <v>0.59840000000000004</v>
      </c>
      <c r="H59" s="33"/>
      <c r="I59" s="33"/>
      <c r="J59" s="33"/>
      <c r="K59" s="33"/>
    </row>
    <row r="60" spans="1:11" x14ac:dyDescent="0.35">
      <c r="A60" s="74"/>
      <c r="B60" s="9">
        <v>7</v>
      </c>
      <c r="C60" s="33">
        <v>4.9789999999999992</v>
      </c>
      <c r="D60" s="33">
        <v>4.8650000000000002</v>
      </c>
      <c r="E60" s="33">
        <v>5.2575999999999992</v>
      </c>
      <c r="F60" s="40">
        <v>4.4798</v>
      </c>
      <c r="H60" s="33"/>
      <c r="I60" s="33"/>
      <c r="J60" s="33"/>
      <c r="K60" s="33"/>
    </row>
    <row r="61" spans="1:11" x14ac:dyDescent="0.35">
      <c r="A61" s="74"/>
      <c r="B61" s="9">
        <v>8</v>
      </c>
      <c r="C61" s="33">
        <v>7.7235999999999994</v>
      </c>
      <c r="D61" s="33">
        <v>9.3951999999999991</v>
      </c>
      <c r="E61" s="33">
        <v>7.870400000000001</v>
      </c>
      <c r="F61" s="40">
        <v>7.2778000000000009</v>
      </c>
      <c r="H61" s="33"/>
      <c r="I61" s="33"/>
      <c r="J61" s="33"/>
      <c r="K61" s="33"/>
    </row>
    <row r="62" spans="1:11" x14ac:dyDescent="0.35">
      <c r="A62" s="74"/>
      <c r="B62" s="9">
        <v>9</v>
      </c>
      <c r="C62" s="33">
        <v>1.9631999999999998</v>
      </c>
      <c r="D62" s="33">
        <v>1.9329999999999998</v>
      </c>
      <c r="E62" s="33">
        <v>2.6854000000000005</v>
      </c>
      <c r="F62" s="40">
        <v>2.3766000000000003</v>
      </c>
      <c r="H62" s="33"/>
      <c r="I62" s="33"/>
      <c r="J62" s="33"/>
      <c r="K62" s="33"/>
    </row>
    <row r="63" spans="1:11" x14ac:dyDescent="0.35">
      <c r="A63" s="74"/>
      <c r="B63" s="9">
        <v>10</v>
      </c>
      <c r="C63" s="33">
        <v>2.1840000000000002</v>
      </c>
      <c r="D63" s="33">
        <v>2.073</v>
      </c>
      <c r="E63" s="33">
        <v>1.931</v>
      </c>
      <c r="F63" s="40">
        <v>2.09</v>
      </c>
      <c r="H63" s="33"/>
      <c r="I63" s="33"/>
      <c r="J63" s="33"/>
      <c r="K63" s="33"/>
    </row>
    <row r="64" spans="1:11" x14ac:dyDescent="0.35">
      <c r="A64" s="74"/>
      <c r="B64" s="9">
        <v>11</v>
      </c>
      <c r="C64" s="33">
        <v>3.6976000000000004</v>
      </c>
      <c r="D64" s="33">
        <v>3.2409999999999997</v>
      </c>
      <c r="E64" s="33">
        <v>3.9130000000000003</v>
      </c>
      <c r="F64" s="40">
        <v>4.4968000000000004</v>
      </c>
      <c r="H64" s="33"/>
      <c r="I64" s="33"/>
      <c r="J64" s="33"/>
      <c r="K64" s="33"/>
    </row>
    <row r="65" spans="1:15" x14ac:dyDescent="0.35">
      <c r="A65" s="75"/>
      <c r="B65" s="9">
        <v>12</v>
      </c>
      <c r="C65" s="42">
        <v>2.3945999999999996</v>
      </c>
      <c r="D65" s="43">
        <v>2.4390000000000001</v>
      </c>
      <c r="E65" s="43">
        <v>2.2109999999999999</v>
      </c>
      <c r="F65" s="44">
        <v>2.1795999999999998</v>
      </c>
      <c r="H65" s="33"/>
      <c r="I65" s="33"/>
      <c r="J65" s="33"/>
      <c r="K65" s="33"/>
    </row>
    <row r="66" spans="1:15" x14ac:dyDescent="0.35">
      <c r="A66"/>
      <c r="B66"/>
      <c r="C66"/>
      <c r="D66"/>
      <c r="E66"/>
      <c r="F66"/>
      <c r="G66"/>
      <c r="O66" s="11"/>
    </row>
    <row r="67" spans="1:15" x14ac:dyDescent="0.35">
      <c r="A67"/>
      <c r="B67"/>
      <c r="C67"/>
      <c r="D67"/>
      <c r="E67"/>
      <c r="F67"/>
      <c r="G67"/>
      <c r="O67" s="11"/>
    </row>
    <row r="68" spans="1:15" x14ac:dyDescent="0.35">
      <c r="A68"/>
      <c r="B68"/>
      <c r="C68" s="77"/>
      <c r="D68" s="77"/>
      <c r="E68" s="77"/>
      <c r="F68" s="77"/>
      <c r="G68"/>
      <c r="O68" s="33"/>
    </row>
    <row r="69" spans="1:15" x14ac:dyDescent="0.35">
      <c r="A69"/>
      <c r="B69"/>
      <c r="C69"/>
      <c r="D69"/>
      <c r="E69"/>
      <c r="F69"/>
      <c r="G69"/>
      <c r="H69" s="5"/>
      <c r="I69" s="5"/>
      <c r="J69" s="5"/>
      <c r="K69" s="5"/>
    </row>
    <row r="70" spans="1:15" x14ac:dyDescent="0.35">
      <c r="A70"/>
      <c r="B70"/>
      <c r="C70"/>
      <c r="D70"/>
      <c r="E70"/>
      <c r="F70"/>
      <c r="G70"/>
      <c r="H70" s="5"/>
      <c r="I70" s="5"/>
      <c r="J70" s="5"/>
      <c r="K70" s="5"/>
    </row>
    <row r="71" spans="1:15" x14ac:dyDescent="0.35">
      <c r="A71"/>
      <c r="B71"/>
      <c r="C71"/>
      <c r="D71"/>
      <c r="E71"/>
      <c r="F71"/>
      <c r="G71"/>
      <c r="H71" s="5"/>
      <c r="I71" s="5"/>
      <c r="J71" s="5"/>
      <c r="K71" s="5"/>
    </row>
    <row r="72" spans="1:15" x14ac:dyDescent="0.35">
      <c r="A72"/>
      <c r="B72"/>
      <c r="C72"/>
      <c r="D72"/>
      <c r="E72"/>
      <c r="F72"/>
      <c r="G72"/>
      <c r="H72" s="5"/>
      <c r="I72" s="5"/>
      <c r="J72" s="5"/>
      <c r="K72" s="5"/>
    </row>
    <row r="73" spans="1:15" x14ac:dyDescent="0.35">
      <c r="A73"/>
      <c r="B73"/>
      <c r="C73"/>
      <c r="D73"/>
      <c r="E73"/>
      <c r="F73"/>
      <c r="G73"/>
    </row>
    <row r="74" spans="1:15" x14ac:dyDescent="0.35">
      <c r="A74"/>
      <c r="B74"/>
      <c r="C74"/>
      <c r="D74"/>
      <c r="E74"/>
      <c r="F74"/>
      <c r="G74"/>
    </row>
    <row r="75" spans="1:15" x14ac:dyDescent="0.35">
      <c r="A75"/>
      <c r="B75"/>
      <c r="C75"/>
      <c r="D75"/>
      <c r="E75"/>
      <c r="F75"/>
      <c r="G75"/>
    </row>
    <row r="76" spans="1:15" x14ac:dyDescent="0.35">
      <c r="A76"/>
      <c r="B76"/>
      <c r="C76" s="77"/>
      <c r="D76" s="77"/>
      <c r="E76" s="77"/>
      <c r="F76" s="77"/>
      <c r="G76"/>
    </row>
    <row r="77" spans="1:15" x14ac:dyDescent="0.35">
      <c r="A77"/>
      <c r="B77"/>
      <c r="C77"/>
      <c r="D77"/>
      <c r="E77"/>
      <c r="F77"/>
      <c r="G77"/>
    </row>
    <row r="78" spans="1:15" x14ac:dyDescent="0.35">
      <c r="A78"/>
      <c r="B78"/>
      <c r="C78"/>
      <c r="D78"/>
      <c r="E78"/>
      <c r="F78"/>
      <c r="G78"/>
    </row>
    <row r="79" spans="1:15" x14ac:dyDescent="0.35">
      <c r="A79"/>
      <c r="B79"/>
      <c r="C79"/>
      <c r="D79"/>
      <c r="E79"/>
      <c r="F79"/>
      <c r="G79"/>
    </row>
    <row r="80" spans="1:15" x14ac:dyDescent="0.35">
      <c r="A80"/>
      <c r="B80"/>
      <c r="C80"/>
      <c r="D80"/>
      <c r="E80"/>
      <c r="F80"/>
      <c r="G80"/>
    </row>
    <row r="81" spans="1:7" x14ac:dyDescent="0.35">
      <c r="A81"/>
      <c r="B81"/>
      <c r="C81"/>
      <c r="D81"/>
      <c r="E81"/>
      <c r="F81"/>
      <c r="G81"/>
    </row>
    <row r="82" spans="1:7" x14ac:dyDescent="0.35">
      <c r="A82"/>
      <c r="B82"/>
      <c r="C82"/>
      <c r="D82"/>
      <c r="E82"/>
      <c r="F82"/>
      <c r="G82"/>
    </row>
    <row r="83" spans="1:7" x14ac:dyDescent="0.35">
      <c r="A83"/>
      <c r="B83"/>
      <c r="C83"/>
      <c r="D83"/>
      <c r="E83"/>
      <c r="F83"/>
      <c r="G83"/>
    </row>
  </sheetData>
  <mergeCells count="10">
    <mergeCell ref="A52:A65"/>
    <mergeCell ref="C52:F52"/>
    <mergeCell ref="C68:F68"/>
    <mergeCell ref="C76:F76"/>
    <mergeCell ref="A4:A17"/>
    <mergeCell ref="C4:F4"/>
    <mergeCell ref="A20:A33"/>
    <mergeCell ref="C20:F20"/>
    <mergeCell ref="A36:A49"/>
    <mergeCell ref="C36:F36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98606-FBD1-4618-B006-22D316F34FAF}">
  <dimension ref="A3:F64"/>
  <sheetViews>
    <sheetView tabSelected="1" topLeftCell="A53" workbookViewId="0">
      <selection activeCell="C51" sqref="C51:F51"/>
    </sheetView>
  </sheetViews>
  <sheetFormatPr defaultRowHeight="14.5" x14ac:dyDescent="0.35"/>
  <cols>
    <col min="1" max="1" width="16.26953125" customWidth="1"/>
  </cols>
  <sheetData>
    <row r="3" spans="1:6" x14ac:dyDescent="0.35">
      <c r="A3" s="73" t="s">
        <v>4</v>
      </c>
      <c r="C3" s="76" t="s">
        <v>35</v>
      </c>
      <c r="D3" s="76"/>
      <c r="E3" s="76"/>
      <c r="F3" s="76"/>
    </row>
    <row r="4" spans="1:6" x14ac:dyDescent="0.35">
      <c r="A4" s="74"/>
      <c r="C4" s="23" t="s">
        <v>0</v>
      </c>
      <c r="D4" s="23" t="s">
        <v>1</v>
      </c>
      <c r="E4" s="23" t="s">
        <v>2</v>
      </c>
      <c r="F4" s="23" t="s">
        <v>3</v>
      </c>
    </row>
    <row r="5" spans="1:6" x14ac:dyDescent="0.35">
      <c r="A5" s="74"/>
      <c r="B5" s="9">
        <v>1</v>
      </c>
      <c r="C5" s="5">
        <v>91.66893837930094</v>
      </c>
      <c r="D5" s="5">
        <v>83.272693020957178</v>
      </c>
      <c r="E5" s="5">
        <v>88.7849631040162</v>
      </c>
      <c r="F5" s="19">
        <v>85.329341317365262</v>
      </c>
    </row>
    <row r="6" spans="1:6" x14ac:dyDescent="0.35">
      <c r="A6" s="74"/>
      <c r="B6" s="9">
        <v>2</v>
      </c>
      <c r="C6" s="5">
        <v>94.541545856615272</v>
      </c>
      <c r="D6" s="5">
        <v>88.986251504909802</v>
      </c>
      <c r="E6" s="5">
        <v>92.907999796572241</v>
      </c>
      <c r="F6" s="8">
        <v>92.32052861418893</v>
      </c>
    </row>
    <row r="7" spans="1:6" x14ac:dyDescent="0.35">
      <c r="A7" s="74"/>
      <c r="B7" s="9">
        <v>3</v>
      </c>
      <c r="C7" s="5">
        <v>81.377746940232555</v>
      </c>
      <c r="D7" s="5">
        <v>86.762521932948516</v>
      </c>
      <c r="E7" s="5">
        <v>82.568470756409866</v>
      </c>
      <c r="F7" s="8">
        <v>90.474952775621972</v>
      </c>
    </row>
    <row r="8" spans="1:6" x14ac:dyDescent="0.35">
      <c r="A8" s="74"/>
      <c r="B8" s="9">
        <v>4</v>
      </c>
      <c r="C8" s="5">
        <v>88.05582303188028</v>
      </c>
      <c r="D8" s="5">
        <v>79.254457050243104</v>
      </c>
      <c r="E8" s="5">
        <v>88.108379307635587</v>
      </c>
      <c r="F8" s="8">
        <v>87.87242420265126</v>
      </c>
    </row>
    <row r="9" spans="1:6" x14ac:dyDescent="0.35">
      <c r="A9" s="74"/>
      <c r="B9" s="9">
        <v>5</v>
      </c>
      <c r="C9" s="5">
        <v>94.99699642732935</v>
      </c>
      <c r="D9" s="5">
        <v>92.274651796202349</v>
      </c>
      <c r="E9" s="5">
        <v>95.012451849861151</v>
      </c>
      <c r="F9" s="8">
        <v>90.530769470574938</v>
      </c>
    </row>
    <row r="10" spans="1:6" x14ac:dyDescent="0.35">
      <c r="A10" s="74"/>
      <c r="B10" s="9">
        <v>6</v>
      </c>
      <c r="C10" s="5">
        <v>94.29874203667174</v>
      </c>
      <c r="D10" s="5">
        <v>95.612872318654539</v>
      </c>
      <c r="E10" s="5">
        <v>94.273848477221236</v>
      </c>
      <c r="F10" s="8">
        <v>92.017361317557516</v>
      </c>
    </row>
    <row r="11" spans="1:6" x14ac:dyDescent="0.35">
      <c r="A11" s="74"/>
      <c r="B11" s="9">
        <v>7</v>
      </c>
      <c r="C11" s="5">
        <v>97.670772320772912</v>
      </c>
      <c r="D11" s="5">
        <v>97.03015189299478</v>
      </c>
      <c r="E11" s="5">
        <v>95.146520146520146</v>
      </c>
      <c r="F11" s="8">
        <v>98.032657123581401</v>
      </c>
    </row>
    <row r="12" spans="1:6" x14ac:dyDescent="0.35">
      <c r="A12" s="74"/>
      <c r="B12" s="9">
        <v>8</v>
      </c>
      <c r="C12" s="5">
        <v>87.694924292616719</v>
      </c>
      <c r="D12" s="5">
        <v>79.070831014293915</v>
      </c>
      <c r="E12" s="5">
        <v>84.753959617942215</v>
      </c>
      <c r="F12" s="8">
        <v>90.1886575594378</v>
      </c>
    </row>
    <row r="13" spans="1:6" x14ac:dyDescent="0.35">
      <c r="A13" s="74"/>
      <c r="B13" s="9">
        <v>9</v>
      </c>
      <c r="C13" s="5">
        <v>89.529119616206032</v>
      </c>
      <c r="D13" s="5">
        <v>87.732570026579424</v>
      </c>
      <c r="E13" s="5">
        <v>86.667395971502415</v>
      </c>
      <c r="F13" s="8">
        <v>90.075387764742928</v>
      </c>
    </row>
    <row r="14" spans="1:6" x14ac:dyDescent="0.35">
      <c r="A14" s="74"/>
      <c r="B14" s="9">
        <v>10</v>
      </c>
      <c r="C14" s="5">
        <v>94.638304072266337</v>
      </c>
      <c r="D14" s="5">
        <v>92.098548689138582</v>
      </c>
      <c r="E14" s="5">
        <v>90.174792466654011</v>
      </c>
      <c r="F14" s="8">
        <v>96.264009962640102</v>
      </c>
    </row>
    <row r="15" spans="1:6" x14ac:dyDescent="0.35">
      <c r="A15" s="74"/>
      <c r="B15" s="9">
        <v>11</v>
      </c>
      <c r="C15" s="5">
        <v>96.222780642845265</v>
      </c>
      <c r="D15" s="5">
        <v>94.829760403530898</v>
      </c>
      <c r="E15" s="5">
        <v>97.692075623491547</v>
      </c>
      <c r="F15" s="8">
        <v>98.558558558558559</v>
      </c>
    </row>
    <row r="16" spans="1:6" x14ac:dyDescent="0.35">
      <c r="A16" s="75"/>
      <c r="B16" s="9">
        <v>12</v>
      </c>
      <c r="C16" s="30">
        <v>89.412000926712494</v>
      </c>
      <c r="D16" s="20">
        <v>87.860436647985637</v>
      </c>
      <c r="E16" s="20">
        <v>90.0175295195139</v>
      </c>
      <c r="F16" s="21">
        <v>95.599546836801622</v>
      </c>
    </row>
    <row r="19" spans="1:6" x14ac:dyDescent="0.35">
      <c r="A19" s="73" t="s">
        <v>8</v>
      </c>
      <c r="C19" s="76" t="s">
        <v>35</v>
      </c>
      <c r="D19" s="76"/>
      <c r="E19" s="76"/>
      <c r="F19" s="76"/>
    </row>
    <row r="20" spans="1:6" x14ac:dyDescent="0.35">
      <c r="A20" s="74"/>
      <c r="C20" s="23" t="s">
        <v>0</v>
      </c>
      <c r="D20" s="23" t="s">
        <v>1</v>
      </c>
      <c r="E20" s="23" t="s">
        <v>2</v>
      </c>
      <c r="F20" s="23" t="s">
        <v>3</v>
      </c>
    </row>
    <row r="21" spans="1:6" x14ac:dyDescent="0.35">
      <c r="A21" s="74"/>
      <c r="B21" s="9">
        <v>1</v>
      </c>
      <c r="C21" s="5">
        <v>94.185746287110703</v>
      </c>
      <c r="D21" s="5">
        <v>89.407076338842202</v>
      </c>
      <c r="E21" s="5">
        <v>94.164733815976533</v>
      </c>
      <c r="F21" s="19">
        <v>94.474885844748854</v>
      </c>
    </row>
    <row r="22" spans="1:6" x14ac:dyDescent="0.35">
      <c r="A22" s="74"/>
      <c r="B22" s="9">
        <v>2</v>
      </c>
      <c r="C22" s="5">
        <v>91.449982479912805</v>
      </c>
      <c r="D22" s="5">
        <v>89.531128863720625</v>
      </c>
      <c r="E22" s="5">
        <v>93.45899576804301</v>
      </c>
      <c r="F22" s="8">
        <v>94.16363997556158</v>
      </c>
    </row>
    <row r="23" spans="1:6" x14ac:dyDescent="0.35">
      <c r="A23" s="74"/>
      <c r="B23" s="9">
        <v>3</v>
      </c>
      <c r="C23" s="5">
        <v>91.986086845357306</v>
      </c>
      <c r="D23" s="5">
        <v>86.176215398091728</v>
      </c>
      <c r="E23" s="5">
        <v>86.236344796094002</v>
      </c>
      <c r="F23" s="8">
        <v>88.105180251289212</v>
      </c>
    </row>
    <row r="24" spans="1:6" x14ac:dyDescent="0.35">
      <c r="A24" s="74"/>
      <c r="B24" s="9">
        <v>4</v>
      </c>
      <c r="C24" s="5">
        <v>83.937854234384346</v>
      </c>
      <c r="D24" s="5">
        <v>75.656268568033269</v>
      </c>
      <c r="E24" s="5">
        <v>83.795215822358998</v>
      </c>
      <c r="F24" s="8">
        <v>83.543954196815079</v>
      </c>
    </row>
    <row r="25" spans="1:6" x14ac:dyDescent="0.35">
      <c r="A25" s="74"/>
      <c r="B25" s="9">
        <v>5</v>
      </c>
      <c r="C25" s="5">
        <v>91.310852570639312</v>
      </c>
      <c r="D25" s="5">
        <v>82.519685039370074</v>
      </c>
      <c r="E25" s="5">
        <v>84.759393171313548</v>
      </c>
      <c r="F25" s="8">
        <v>97.214601915159022</v>
      </c>
    </row>
    <row r="26" spans="1:6" x14ac:dyDescent="0.35">
      <c r="A26" s="74"/>
      <c r="B26" s="9">
        <v>6</v>
      </c>
      <c r="C26" s="5">
        <v>91.836320433676818</v>
      </c>
      <c r="D26" s="5">
        <v>91.873589164785557</v>
      </c>
      <c r="E26" s="5">
        <v>91.250333956719203</v>
      </c>
      <c r="F26" s="8">
        <v>95.602241151551041</v>
      </c>
    </row>
    <row r="27" spans="1:6" x14ac:dyDescent="0.35">
      <c r="A27" s="74"/>
      <c r="B27" s="9">
        <v>7</v>
      </c>
      <c r="C27" s="5">
        <v>94.893028525726464</v>
      </c>
      <c r="D27" s="5">
        <v>95.345744680851055</v>
      </c>
      <c r="E27" s="5">
        <v>93.692779723368218</v>
      </c>
      <c r="F27" s="8">
        <v>95.604759203738212</v>
      </c>
    </row>
    <row r="28" spans="1:6" x14ac:dyDescent="0.35">
      <c r="A28" s="74"/>
      <c r="B28" s="9">
        <v>8</v>
      </c>
      <c r="C28" s="5">
        <v>89.261083743842363</v>
      </c>
      <c r="D28" s="5">
        <v>85.087585909384131</v>
      </c>
      <c r="E28" s="5">
        <v>88.48630902207681</v>
      </c>
      <c r="F28" s="8">
        <v>89.704435228790331</v>
      </c>
    </row>
    <row r="29" spans="1:6" x14ac:dyDescent="0.35">
      <c r="A29" s="74"/>
      <c r="B29" s="9">
        <v>9</v>
      </c>
      <c r="C29" s="5">
        <v>91.209927611168567</v>
      </c>
      <c r="D29" s="5">
        <v>92.00830290676403</v>
      </c>
      <c r="E29" s="5">
        <v>89.890511620910488</v>
      </c>
      <c r="F29" s="8">
        <v>88.415607316610092</v>
      </c>
    </row>
    <row r="30" spans="1:6" x14ac:dyDescent="0.35">
      <c r="A30" s="74"/>
      <c r="B30" s="9">
        <v>10</v>
      </c>
      <c r="C30" s="5">
        <v>94.098886627281033</v>
      </c>
      <c r="D30" s="5">
        <v>95.554261379815884</v>
      </c>
      <c r="E30" s="5">
        <v>95.621773277011272</v>
      </c>
      <c r="F30" s="8">
        <v>95.960808524260301</v>
      </c>
    </row>
    <row r="31" spans="1:6" x14ac:dyDescent="0.35">
      <c r="A31" s="74"/>
      <c r="B31" s="9">
        <v>11</v>
      </c>
      <c r="C31" s="5">
        <v>95.531786644094751</v>
      </c>
      <c r="D31" s="5">
        <v>92.946791719783889</v>
      </c>
      <c r="E31" s="5">
        <v>95.544554455445549</v>
      </c>
      <c r="F31" s="8">
        <v>97.011154755618534</v>
      </c>
    </row>
    <row r="32" spans="1:6" x14ac:dyDescent="0.35">
      <c r="A32" s="75"/>
      <c r="B32" s="9">
        <v>12</v>
      </c>
      <c r="C32" s="30">
        <v>90.591085784750561</v>
      </c>
      <c r="D32" s="20">
        <v>87.076502732240442</v>
      </c>
      <c r="E32" s="20">
        <v>89.501074889951738</v>
      </c>
      <c r="F32" s="21">
        <v>90.766841257688313</v>
      </c>
    </row>
    <row r="35" spans="1:6" x14ac:dyDescent="0.35">
      <c r="A35" s="73" t="s">
        <v>6</v>
      </c>
      <c r="C35" s="76" t="s">
        <v>35</v>
      </c>
      <c r="D35" s="76"/>
      <c r="E35" s="76"/>
      <c r="F35" s="76"/>
    </row>
    <row r="36" spans="1:6" x14ac:dyDescent="0.35">
      <c r="A36" s="74"/>
      <c r="C36" s="23" t="s">
        <v>0</v>
      </c>
      <c r="D36" s="23" t="s">
        <v>1</v>
      </c>
      <c r="E36" s="23" t="s">
        <v>2</v>
      </c>
      <c r="F36" s="23" t="s">
        <v>3</v>
      </c>
    </row>
    <row r="37" spans="1:6" x14ac:dyDescent="0.35">
      <c r="A37" s="74"/>
      <c r="B37" s="9">
        <v>1</v>
      </c>
      <c r="C37" s="5">
        <v>92.262132504859125</v>
      </c>
      <c r="D37" s="5">
        <v>79.424893338923283</v>
      </c>
      <c r="E37" s="5">
        <v>88.959521650454491</v>
      </c>
      <c r="F37" s="19">
        <v>87.750680646896839</v>
      </c>
    </row>
    <row r="38" spans="1:6" x14ac:dyDescent="0.35">
      <c r="A38" s="74"/>
      <c r="B38" s="9">
        <v>2</v>
      </c>
      <c r="C38" s="5">
        <v>95.054945054945051</v>
      </c>
      <c r="D38" s="5">
        <v>92.193603584334298</v>
      </c>
      <c r="E38" s="5">
        <v>93.606294154236011</v>
      </c>
      <c r="F38" s="8">
        <v>96.657301136686414</v>
      </c>
    </row>
    <row r="39" spans="1:6" x14ac:dyDescent="0.35">
      <c r="A39" s="74"/>
      <c r="B39" s="9">
        <v>3</v>
      </c>
      <c r="C39" s="5">
        <v>86.413018525118119</v>
      </c>
      <c r="D39" s="5">
        <v>71.203279522978477</v>
      </c>
      <c r="E39" s="5">
        <v>85.698242632106115</v>
      </c>
      <c r="F39" s="8">
        <v>90.856515043141499</v>
      </c>
    </row>
    <row r="40" spans="1:6" x14ac:dyDescent="0.35">
      <c r="A40" s="74"/>
      <c r="B40" s="9">
        <v>4</v>
      </c>
      <c r="C40" s="5">
        <v>79.547923032620801</v>
      </c>
      <c r="D40" s="5">
        <v>68.714196762141967</v>
      </c>
      <c r="E40" s="5">
        <v>81.93912517637574</v>
      </c>
      <c r="F40" s="8">
        <v>77.68525014349882</v>
      </c>
    </row>
    <row r="41" spans="1:6" x14ac:dyDescent="0.35">
      <c r="A41" s="74"/>
      <c r="B41" s="9">
        <v>5</v>
      </c>
      <c r="C41" s="5">
        <v>93.610190501382206</v>
      </c>
      <c r="D41" s="5">
        <v>84.688748074563961</v>
      </c>
      <c r="E41" s="5">
        <v>92.546112059055886</v>
      </c>
      <c r="F41" s="8">
        <v>93.968998543074832</v>
      </c>
    </row>
    <row r="42" spans="1:6" x14ac:dyDescent="0.35">
      <c r="A42" s="74"/>
      <c r="B42" s="9">
        <v>6</v>
      </c>
      <c r="C42" s="5">
        <v>94.485227837011223</v>
      </c>
      <c r="D42" s="5">
        <v>94.682858248945578</v>
      </c>
      <c r="E42" s="5">
        <v>95.126967065340409</v>
      </c>
      <c r="F42" s="8">
        <v>96.446693775787793</v>
      </c>
    </row>
    <row r="43" spans="1:6" x14ac:dyDescent="0.35">
      <c r="A43" s="74"/>
      <c r="B43" s="9">
        <v>7</v>
      </c>
      <c r="C43" s="5">
        <v>92.718463388675218</v>
      </c>
      <c r="D43" s="5">
        <v>95.02270000432064</v>
      </c>
      <c r="E43" s="5">
        <v>94.070344458764509</v>
      </c>
      <c r="F43" s="8">
        <v>92.363769829941688</v>
      </c>
    </row>
    <row r="44" spans="1:6" x14ac:dyDescent="0.35">
      <c r="A44" s="74"/>
      <c r="B44" s="9">
        <v>8</v>
      </c>
      <c r="C44" s="5">
        <v>90.351049394061448</v>
      </c>
      <c r="D44" s="5">
        <v>76.205286467394018</v>
      </c>
      <c r="E44" s="5">
        <v>82.707551085367541</v>
      </c>
      <c r="F44" s="8">
        <v>88.751045454210214</v>
      </c>
    </row>
    <row r="45" spans="1:6" x14ac:dyDescent="0.35">
      <c r="A45" s="74"/>
      <c r="B45" s="9">
        <v>9</v>
      </c>
      <c r="C45" s="5">
        <v>92.47290779456911</v>
      </c>
      <c r="D45" s="5">
        <v>94.069877168733427</v>
      </c>
      <c r="E45" s="5">
        <v>92.403687509512352</v>
      </c>
      <c r="F45" s="8">
        <v>90.581609356071198</v>
      </c>
    </row>
    <row r="46" spans="1:6" x14ac:dyDescent="0.35">
      <c r="A46" s="74"/>
      <c r="B46" s="9">
        <v>10</v>
      </c>
      <c r="C46" s="5">
        <v>95.212445175438603</v>
      </c>
      <c r="D46" s="5">
        <v>91.346659366565532</v>
      </c>
      <c r="E46" s="5">
        <v>91.839735535212114</v>
      </c>
      <c r="F46" s="8">
        <v>96.992367703725932</v>
      </c>
    </row>
    <row r="47" spans="1:6" x14ac:dyDescent="0.35">
      <c r="A47" s="74"/>
      <c r="B47" s="9">
        <v>11</v>
      </c>
      <c r="C47" s="5">
        <v>93.308006913894488</v>
      </c>
      <c r="D47" s="5">
        <v>90.295877533162013</v>
      </c>
      <c r="E47" s="5">
        <v>90.416283492085967</v>
      </c>
      <c r="F47" s="8">
        <v>94.567269205173929</v>
      </c>
    </row>
    <row r="48" spans="1:6" x14ac:dyDescent="0.35">
      <c r="A48" s="75"/>
      <c r="B48" s="9">
        <v>12</v>
      </c>
      <c r="C48" s="30">
        <v>91.243349990079778</v>
      </c>
      <c r="D48" s="20">
        <v>85.028661155498085</v>
      </c>
      <c r="E48" s="20">
        <v>88.965349555863895</v>
      </c>
      <c r="F48" s="21">
        <v>88.995362516829573</v>
      </c>
    </row>
    <row r="51" spans="1:6" ht="15" customHeight="1" x14ac:dyDescent="0.35">
      <c r="A51" s="73" t="s">
        <v>7</v>
      </c>
      <c r="C51" s="76" t="s">
        <v>35</v>
      </c>
      <c r="D51" s="76"/>
      <c r="E51" s="76"/>
      <c r="F51" s="76"/>
    </row>
    <row r="52" spans="1:6" x14ac:dyDescent="0.35">
      <c r="A52" s="74"/>
      <c r="C52" s="23" t="s">
        <v>0</v>
      </c>
      <c r="D52" s="23" t="s">
        <v>1</v>
      </c>
      <c r="E52" s="23" t="s">
        <v>2</v>
      </c>
      <c r="F52" s="23" t="s">
        <v>3</v>
      </c>
    </row>
    <row r="53" spans="1:6" x14ac:dyDescent="0.35">
      <c r="A53" s="74"/>
      <c r="B53" s="9">
        <v>1</v>
      </c>
      <c r="C53" s="5">
        <v>95.351605447814251</v>
      </c>
      <c r="D53" s="5">
        <v>86.786638669510651</v>
      </c>
      <c r="E53" s="5">
        <v>89.756944444444443</v>
      </c>
      <c r="F53" s="19">
        <v>91.798053188244339</v>
      </c>
    </row>
    <row r="54" spans="1:6" x14ac:dyDescent="0.35">
      <c r="A54" s="74"/>
      <c r="B54" s="9">
        <v>2</v>
      </c>
      <c r="C54" s="5">
        <v>94.695450186958752</v>
      </c>
      <c r="D54" s="5">
        <v>95.790728214537495</v>
      </c>
      <c r="E54" s="5">
        <v>92.026151870187348</v>
      </c>
      <c r="F54" s="8">
        <v>91.169369723383227</v>
      </c>
    </row>
    <row r="55" spans="1:6" x14ac:dyDescent="0.35">
      <c r="A55" s="74"/>
      <c r="B55" s="9">
        <v>3</v>
      </c>
      <c r="C55" s="5">
        <v>92.486961278571741</v>
      </c>
      <c r="D55" s="5">
        <v>91.585393782603163</v>
      </c>
      <c r="E55" s="5">
        <v>91.193131336389285</v>
      </c>
      <c r="F55" s="8">
        <v>89.487960561015257</v>
      </c>
    </row>
    <row r="56" spans="1:6" x14ac:dyDescent="0.35">
      <c r="A56" s="74"/>
      <c r="B56" s="9">
        <v>4</v>
      </c>
      <c r="C56" s="5">
        <v>83.047185712358186</v>
      </c>
      <c r="D56" s="5">
        <v>77.136917197750421</v>
      </c>
      <c r="E56" s="5">
        <v>75.977153485273291</v>
      </c>
      <c r="F56" s="8">
        <v>85.43633538442414</v>
      </c>
    </row>
    <row r="57" spans="1:6" x14ac:dyDescent="0.35">
      <c r="A57" s="74"/>
      <c r="B57" s="9">
        <v>5</v>
      </c>
      <c r="C57" s="5">
        <v>91.420284419818657</v>
      </c>
      <c r="D57" s="5">
        <v>74.173255423255426</v>
      </c>
      <c r="E57" s="5">
        <v>84.781558214745587</v>
      </c>
      <c r="F57" s="8">
        <v>96.437534118653474</v>
      </c>
    </row>
    <row r="58" spans="1:6" x14ac:dyDescent="0.35">
      <c r="A58" s="74"/>
      <c r="B58" s="9">
        <v>6</v>
      </c>
      <c r="C58" s="5">
        <v>91.491814228656338</v>
      </c>
      <c r="D58" s="5">
        <v>90.100292931686312</v>
      </c>
      <c r="E58" s="5">
        <v>95</v>
      </c>
      <c r="F58" s="8">
        <v>94.473847493283117</v>
      </c>
    </row>
    <row r="59" spans="1:6" x14ac:dyDescent="0.35">
      <c r="A59" s="74"/>
      <c r="B59" s="9">
        <v>7</v>
      </c>
      <c r="C59" s="5">
        <v>96.386822529224233</v>
      </c>
      <c r="D59" s="5">
        <v>90.906468462586261</v>
      </c>
      <c r="E59" s="5">
        <v>92.375137330814837</v>
      </c>
      <c r="F59" s="8">
        <v>94.169599519577758</v>
      </c>
    </row>
    <row r="60" spans="1:6" x14ac:dyDescent="0.35">
      <c r="A60" s="74"/>
      <c r="B60" s="9">
        <v>8</v>
      </c>
      <c r="C60" s="5">
        <v>90.776105150749032</v>
      </c>
      <c r="D60" s="5">
        <v>89.364518268161206</v>
      </c>
      <c r="E60" s="5">
        <v>83.655693287208948</v>
      </c>
      <c r="F60" s="8">
        <v>89.139568265014262</v>
      </c>
    </row>
    <row r="61" spans="1:6" x14ac:dyDescent="0.35">
      <c r="A61" s="74"/>
      <c r="B61" s="9">
        <v>9</v>
      </c>
      <c r="C61" s="5">
        <v>92.380583925692989</v>
      </c>
      <c r="D61" s="5">
        <v>89.201187680363901</v>
      </c>
      <c r="E61" s="5">
        <v>83.626725744014394</v>
      </c>
      <c r="F61" s="8">
        <v>84.842143457095901</v>
      </c>
    </row>
    <row r="62" spans="1:6" x14ac:dyDescent="0.35">
      <c r="A62" s="74"/>
      <c r="B62" s="9">
        <v>10</v>
      </c>
      <c r="C62" s="5">
        <v>96.549302474250354</v>
      </c>
      <c r="D62" s="5">
        <v>93.998260269947068</v>
      </c>
      <c r="E62" s="5">
        <v>94.704734364975224</v>
      </c>
      <c r="F62" s="8">
        <v>96.287128712871294</v>
      </c>
    </row>
    <row r="63" spans="1:6" x14ac:dyDescent="0.35">
      <c r="A63" s="74"/>
      <c r="B63" s="9">
        <v>11</v>
      </c>
      <c r="C63" s="5">
        <v>95.56907037358819</v>
      </c>
      <c r="D63" s="5">
        <v>90.256475947373843</v>
      </c>
      <c r="E63" s="5">
        <v>91.90002572236989</v>
      </c>
      <c r="F63" s="8">
        <v>94.113138708203607</v>
      </c>
    </row>
    <row r="64" spans="1:6" x14ac:dyDescent="0.35">
      <c r="A64" s="75"/>
      <c r="B64" s="9">
        <v>12</v>
      </c>
      <c r="C64" s="30">
        <v>91.203611298237149</v>
      </c>
      <c r="D64" s="20">
        <v>88.466151494565224</v>
      </c>
      <c r="E64" s="20">
        <v>92.965338768051708</v>
      </c>
      <c r="F64" s="21">
        <v>92.158760890609869</v>
      </c>
    </row>
  </sheetData>
  <mergeCells count="8">
    <mergeCell ref="C3:F3"/>
    <mergeCell ref="C19:F19"/>
    <mergeCell ref="C35:F35"/>
    <mergeCell ref="C51:F51"/>
    <mergeCell ref="A3:A16"/>
    <mergeCell ref="A19:A32"/>
    <mergeCell ref="A35:A48"/>
    <mergeCell ref="A51:A64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Q D A A B Q S w M E F A A C A A g A K H 7 / V v B 1 c K a k A A A A 9 g A A A B I A H A B D b 2 5 m a W c v U G F j a 2 F n Z S 5 4 b W w g o h g A K K A U A A A A A A A A A A A A A A A A A A A A A A A A A A A A h Y + 9 D o I w G E V f h X S n f y 6 E f J R E B x d J T E y M a 1 M q N E I x t F j e z c F H 8 h X E K O r m e M 8 9 w 7 3 3 6 w 3 y s W 2 i i + 6 d 6 W y G G K Y o 0 l Z 1 p b F V h g Z / j B O U C 9 h K d Z K V j i b Z u n R 0 Z Y Z q 7 8 8 p I S E E H B a 4 6 y v C K W X k U G x 2 q t a t R B / Z / J d j Y 5 2 X V m k k Y P 8 a I z h m L M G c c k y B z B A K Y 7 8 C n / Y + 2 x 8 I q 6 H x Q 6 + F t v F 6 C W S O Q N 4 f x A N Q S w M E F A A C A A g A K H 7 / V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C h + / 1 Y o i k e 4 D g A A A B E A A A A T A B w A R m 9 y b X V s Y X M v U 2 V j d G l v b j E u b S C i G A A o o B Q A A A A A A A A A A A A A A A A A A A A A A A A A A A A r T k 0 u y c z P U w i G 0 I b W A F B L A Q I t A B Q A A g A I A C h + / 1 b w d X C m p A A A A P Y A A A A S A A A A A A A A A A A A A A A A A A A A A A B D b 2 5 m a W c v U G F j a 2 F n Z S 5 4 b W x Q S w E C L Q A U A A I A C A A o f v 9 W D 8 r p q 6 Q A A A D p A A A A E w A A A A A A A A A A A A A A A A D w A A A A W 0 N v b n R l b n R f V H l w Z X N d L n h t b F B L A Q I t A B Q A A g A I A C h + / 1 Y o i k e 4 D g A A A B E A A A A T A A A A A A A A A A A A A A A A A O E B A A B G b 3 J t d W x h c y 9 T Z W N 0 a W 9 u M S 5 t U E s F B g A A A A A D A A M A w g A A A D w C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c B A A A A A A A A d Q E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C Y B A A A B A A A A 0 I y d 3 w E V 0 R G M e g D A T 8 K X 6 w E A A A B p f G j o n v n s S 4 Y 6 4 S o O J / E c A A A A A A I A A A A A A B B m A A A A A Q A A I A A A A N c j O J d W Z l v C L x 4 v e y f V E a x s 5 l U s a J W M E R S p l + e O / w 2 Q A A A A A A 6 A A A A A A g A A I A A A A P L w e / h o I c Z L 7 j t h J s 1 T M Q P I e G 3 n p t A H E t O z k k + f s Z B w U A A A A J 7 q W A M u b H 4 M K A K 3 w S 4 a T E F 4 l 9 g U y i V Z w 0 3 y J W m t w g k / D / K P 4 n 3 E 0 U j b B 9 n v 4 E 8 Z Q 9 L g R I O 1 m 7 x i l W F 6 Y B B X O a h 0 E 2 + R u 0 e 9 2 b r P w g 8 0 t E r q Q A A A A F D N 5 c l D / j y v x T J u Q 9 O N 3 A L Q + o F r e K p R + p 2 7 o o P o N E 9 1 y u s M T A C 3 9 T M R P u u u b 7 U p h g w g H x E Z v S V i 7 m n y h 4 z H W / 0 = < / D a t a M a s h u p > 
</file>

<file path=customXml/itemProps1.xml><?xml version="1.0" encoding="utf-8"?>
<ds:datastoreItem xmlns:ds="http://schemas.openxmlformats.org/officeDocument/2006/customXml" ds:itemID="{EAC1FCEA-8755-4841-8626-89F6EA23F844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Leg Press Data</vt:lpstr>
      <vt:lpstr>Corticospinal Excitability, AMT</vt:lpstr>
      <vt:lpstr>Corticospinal Inhibition, SICI</vt:lpstr>
      <vt:lpstr>Pain Pressure Thresholds</vt:lpstr>
      <vt:lpstr>MVC</vt:lpstr>
      <vt:lpstr>Qtw</vt:lpstr>
      <vt:lpstr>Mmax</vt:lpstr>
      <vt:lpstr>V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</dc:creator>
  <cp:lastModifiedBy>Ryan Norbury</cp:lastModifiedBy>
  <dcterms:created xsi:type="dcterms:W3CDTF">2015-06-05T18:17:20Z</dcterms:created>
  <dcterms:modified xsi:type="dcterms:W3CDTF">2023-09-05T09:01:33Z</dcterms:modified>
</cp:coreProperties>
</file>